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ww\Documents\writing\Uphill granular\"/>
    </mc:Choice>
  </mc:AlternateContent>
  <xr:revisionPtr revIDLastSave="0" documentId="13_ncr:1_{E5D4E4EC-9442-4E9F-9BC9-A4A05B6B067A}" xr6:coauthVersionLast="47" xr6:coauthVersionMax="47" xr10:uidLastSave="{00000000-0000-0000-0000-000000000000}"/>
  <bookViews>
    <workbookView xWindow="-120" yWindow="-120" windowWidth="20730" windowHeight="11040" xr2:uid="{EDACA959-6D54-4682-998E-2C3A756BBCFE}"/>
  </bookViews>
  <sheets>
    <sheet name="Fig 1 a and b" sheetId="1" r:id="rId1"/>
    <sheet name="Fig 2" sheetId="2" r:id="rId2"/>
    <sheet name="Fig 3 a" sheetId="3" r:id="rId3"/>
    <sheet name="Fig 3 b" sheetId="4" r:id="rId4"/>
    <sheet name="Fig 3 c" sheetId="5" r:id="rId5"/>
    <sheet name="Fig 3 d" sheetId="6" r:id="rId6"/>
    <sheet name="Fig 3 e" sheetId="7" r:id="rId7"/>
    <sheet name="Fig 5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" uniqueCount="30">
  <si>
    <t>Fig 1 a</t>
  </si>
  <si>
    <t>Fig 1 b</t>
  </si>
  <si>
    <t xml:space="preserve">Intensity avergaed image of uphill flow of Janus microrollers driven by magnetic actuation
</t>
  </si>
  <si>
    <t xml:space="preserve">Intensity averaged image  of a gravity driven flow in a granular heap of unactuated janus particles
</t>
  </si>
  <si>
    <t>Fluidisation fraction</t>
  </si>
  <si>
    <t>Data for</t>
  </si>
  <si>
    <t>-</t>
  </si>
  <si>
    <r>
      <t>negative tan</t>
    </r>
    <r>
      <rPr>
        <b/>
        <sz val="11"/>
        <color theme="1"/>
        <rFont val="Calibri"/>
        <family val="2"/>
      </rPr>
      <t>θ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/2a = 9.5</t>
    </r>
  </si>
  <si>
    <t>Δ/2a = 18.5</t>
  </si>
  <si>
    <t>Δ/2a = 26</t>
  </si>
  <si>
    <t>Δ/2a = 31</t>
  </si>
  <si>
    <t>Δ/2a = 39</t>
  </si>
  <si>
    <t>Δ/2a = 9.5</t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1.9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2.9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3.5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4.7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7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8.8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14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18</t>
    </r>
  </si>
  <si>
    <r>
      <t>(</t>
    </r>
    <r>
      <rPr>
        <b/>
        <sz val="11"/>
        <color theme="1"/>
        <rFont val="Calibri"/>
        <family val="2"/>
      </rPr>
      <t>β/β</t>
    </r>
    <r>
      <rPr>
        <b/>
        <vertAlign val="subscript"/>
        <sz val="11"/>
        <color theme="1"/>
        <rFont val="Calibri"/>
        <family val="2"/>
      </rPr>
      <t>0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29</t>
    </r>
  </si>
  <si>
    <r>
      <rPr>
        <b/>
        <sz val="11"/>
        <color theme="1"/>
        <rFont val="Calibri"/>
        <family val="2"/>
      </rPr>
      <t>γ</t>
    </r>
    <r>
      <rPr>
        <b/>
        <sz val="11"/>
        <color theme="1"/>
        <rFont val="Calibri"/>
        <family val="2"/>
        <scheme val="minor"/>
      </rPr>
      <t>/2a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>/2a</t>
    </r>
    <r>
      <rPr>
        <b/>
        <sz val="11"/>
        <color theme="1"/>
        <rFont val="Calibri"/>
        <family val="2"/>
      </rPr>
      <t>Ω</t>
    </r>
  </si>
  <si>
    <t>±</t>
  </si>
  <si>
    <t>shear rate</t>
  </si>
  <si>
    <t>(-ve)tanPheta</t>
  </si>
  <si>
    <t>Beta/Beta_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8" fillId="0" borderId="0" xfId="0" applyFont="1"/>
    <xf numFmtId="0" fontId="20" fillId="0" borderId="0" xfId="0" applyFont="1"/>
    <xf numFmtId="11" fontId="0" fillId="0" borderId="0" xfId="0" applyNumberFormat="1"/>
    <xf numFmtId="0" fontId="19" fillId="0" borderId="0" xfId="0" applyFont="1" applyAlignment="1">
      <alignment vertical="top" wrapText="1"/>
    </xf>
    <xf numFmtId="0" fontId="19" fillId="0" borderId="0" xfId="0" applyFont="1" applyAlignment="1">
      <alignment vertical="top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ngle of rep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2'!$B$3:$B$11</c:f>
              <c:numCache>
                <c:formatCode>General</c:formatCode>
                <c:ptCount val="9"/>
                <c:pt idx="0">
                  <c:v>29</c:v>
                </c:pt>
                <c:pt idx="1">
                  <c:v>18</c:v>
                </c:pt>
                <c:pt idx="2">
                  <c:v>14</c:v>
                </c:pt>
                <c:pt idx="3">
                  <c:v>8.8000000000000007</c:v>
                </c:pt>
                <c:pt idx="4">
                  <c:v>7</c:v>
                </c:pt>
                <c:pt idx="5">
                  <c:v>4.7</c:v>
                </c:pt>
                <c:pt idx="6">
                  <c:v>3.5</c:v>
                </c:pt>
                <c:pt idx="7">
                  <c:v>2.9</c:v>
                </c:pt>
                <c:pt idx="8">
                  <c:v>1.9</c:v>
                </c:pt>
              </c:numCache>
            </c:numRef>
          </c:xVal>
          <c:yVal>
            <c:numRef>
              <c:f>'Fig 2'!$C$3:$C$11</c:f>
              <c:numCache>
                <c:formatCode>General</c:formatCode>
                <c:ptCount val="9"/>
                <c:pt idx="0">
                  <c:v>0.36799999999999999</c:v>
                </c:pt>
                <c:pt idx="1">
                  <c:v>0.36299999999999999</c:v>
                </c:pt>
                <c:pt idx="2">
                  <c:v>0.35899999999999999</c:v>
                </c:pt>
                <c:pt idx="3">
                  <c:v>0.312</c:v>
                </c:pt>
                <c:pt idx="4">
                  <c:v>0.28699999999999998</c:v>
                </c:pt>
                <c:pt idx="5">
                  <c:v>0.26300000000000001</c:v>
                </c:pt>
                <c:pt idx="6">
                  <c:v>0.26</c:v>
                </c:pt>
                <c:pt idx="7">
                  <c:v>0.29399999999999998</c:v>
                </c:pt>
                <c:pt idx="8">
                  <c:v>0.35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BF-4C1B-B002-9796496E7E4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2'!$B$3:$B$11</c:f>
              <c:numCache>
                <c:formatCode>General</c:formatCode>
                <c:ptCount val="9"/>
                <c:pt idx="0">
                  <c:v>29</c:v>
                </c:pt>
                <c:pt idx="1">
                  <c:v>18</c:v>
                </c:pt>
                <c:pt idx="2">
                  <c:v>14</c:v>
                </c:pt>
                <c:pt idx="3">
                  <c:v>8.8000000000000007</c:v>
                </c:pt>
                <c:pt idx="4">
                  <c:v>7</c:v>
                </c:pt>
                <c:pt idx="5">
                  <c:v>4.7</c:v>
                </c:pt>
                <c:pt idx="6">
                  <c:v>3.5</c:v>
                </c:pt>
                <c:pt idx="7">
                  <c:v>2.9</c:v>
                </c:pt>
                <c:pt idx="8">
                  <c:v>1.9</c:v>
                </c:pt>
              </c:numCache>
            </c:numRef>
          </c:xVal>
          <c:yVal>
            <c:numRef>
              <c:f>'Fig 2'!$E$3:$E$11</c:f>
              <c:numCache>
                <c:formatCode>General</c:formatCode>
                <c:ptCount val="9"/>
                <c:pt idx="0">
                  <c:v>0.28899999999999998</c:v>
                </c:pt>
                <c:pt idx="1">
                  <c:v>0.24</c:v>
                </c:pt>
                <c:pt idx="2">
                  <c:v>0.20699999999999999</c:v>
                </c:pt>
                <c:pt idx="3">
                  <c:v>0.17699999999999999</c:v>
                </c:pt>
                <c:pt idx="4">
                  <c:v>0.187</c:v>
                </c:pt>
                <c:pt idx="5">
                  <c:v>0.23100000000000001</c:v>
                </c:pt>
                <c:pt idx="6">
                  <c:v>0.254</c:v>
                </c:pt>
                <c:pt idx="7">
                  <c:v>0.27300000000000002</c:v>
                </c:pt>
                <c:pt idx="8">
                  <c:v>0.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BF-4C1B-B002-9796496E7E4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2'!$B$3:$B$11</c:f>
              <c:numCache>
                <c:formatCode>General</c:formatCode>
                <c:ptCount val="9"/>
                <c:pt idx="0">
                  <c:v>29</c:v>
                </c:pt>
                <c:pt idx="1">
                  <c:v>18</c:v>
                </c:pt>
                <c:pt idx="2">
                  <c:v>14</c:v>
                </c:pt>
                <c:pt idx="3">
                  <c:v>8.8000000000000007</c:v>
                </c:pt>
                <c:pt idx="4">
                  <c:v>7</c:v>
                </c:pt>
                <c:pt idx="5">
                  <c:v>4.7</c:v>
                </c:pt>
                <c:pt idx="6">
                  <c:v>3.5</c:v>
                </c:pt>
                <c:pt idx="7">
                  <c:v>2.9</c:v>
                </c:pt>
                <c:pt idx="8">
                  <c:v>1.9</c:v>
                </c:pt>
              </c:numCache>
            </c:numRef>
          </c:xVal>
          <c:yVal>
            <c:numRef>
              <c:f>'Fig 2'!$G$3:$G$11</c:f>
              <c:numCache>
                <c:formatCode>General</c:formatCode>
                <c:ptCount val="9"/>
                <c:pt idx="0">
                  <c:v>0.28299999999999997</c:v>
                </c:pt>
                <c:pt idx="1">
                  <c:v>0.20100000000000001</c:v>
                </c:pt>
                <c:pt idx="2">
                  <c:v>0.188</c:v>
                </c:pt>
                <c:pt idx="3">
                  <c:v>0.17299999999999999</c:v>
                </c:pt>
                <c:pt idx="4">
                  <c:v>0.19700000000000001</c:v>
                </c:pt>
                <c:pt idx="5">
                  <c:v>0.23200000000000001</c:v>
                </c:pt>
                <c:pt idx="6">
                  <c:v>0.26800000000000002</c:v>
                </c:pt>
                <c:pt idx="7">
                  <c:v>0.32800000000000001</c:v>
                </c:pt>
                <c:pt idx="8">
                  <c:v>0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BF-4C1B-B002-9796496E7E4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2'!$B$3:$B$11</c:f>
              <c:numCache>
                <c:formatCode>General</c:formatCode>
                <c:ptCount val="9"/>
                <c:pt idx="0">
                  <c:v>29</c:v>
                </c:pt>
                <c:pt idx="1">
                  <c:v>18</c:v>
                </c:pt>
                <c:pt idx="2">
                  <c:v>14</c:v>
                </c:pt>
                <c:pt idx="3">
                  <c:v>8.8000000000000007</c:v>
                </c:pt>
                <c:pt idx="4">
                  <c:v>7</c:v>
                </c:pt>
                <c:pt idx="5">
                  <c:v>4.7</c:v>
                </c:pt>
                <c:pt idx="6">
                  <c:v>3.5</c:v>
                </c:pt>
                <c:pt idx="7">
                  <c:v>2.9</c:v>
                </c:pt>
                <c:pt idx="8">
                  <c:v>1.9</c:v>
                </c:pt>
              </c:numCache>
            </c:numRef>
          </c:xVal>
          <c:yVal>
            <c:numRef>
              <c:f>'Fig 2'!$I$3:$I$11</c:f>
              <c:numCache>
                <c:formatCode>General</c:formatCode>
                <c:ptCount val="9"/>
                <c:pt idx="0">
                  <c:v>0.26700000000000002</c:v>
                </c:pt>
                <c:pt idx="1">
                  <c:v>0.22</c:v>
                </c:pt>
                <c:pt idx="2">
                  <c:v>0.218</c:v>
                </c:pt>
                <c:pt idx="3">
                  <c:v>0.19900000000000001</c:v>
                </c:pt>
                <c:pt idx="4">
                  <c:v>0.24299999999999999</c:v>
                </c:pt>
                <c:pt idx="5">
                  <c:v>0.25700000000000001</c:v>
                </c:pt>
                <c:pt idx="6">
                  <c:v>0.28499999999999998</c:v>
                </c:pt>
                <c:pt idx="7">
                  <c:v>0.33100000000000002</c:v>
                </c:pt>
                <c:pt idx="8">
                  <c:v>0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BF-4C1B-B002-9796496E7E4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2'!$B$3:$B$11</c:f>
              <c:numCache>
                <c:formatCode>General</c:formatCode>
                <c:ptCount val="9"/>
                <c:pt idx="0">
                  <c:v>29</c:v>
                </c:pt>
                <c:pt idx="1">
                  <c:v>18</c:v>
                </c:pt>
                <c:pt idx="2">
                  <c:v>14</c:v>
                </c:pt>
                <c:pt idx="3">
                  <c:v>8.8000000000000007</c:v>
                </c:pt>
                <c:pt idx="4">
                  <c:v>7</c:v>
                </c:pt>
                <c:pt idx="5">
                  <c:v>4.7</c:v>
                </c:pt>
                <c:pt idx="6">
                  <c:v>3.5</c:v>
                </c:pt>
                <c:pt idx="7">
                  <c:v>2.9</c:v>
                </c:pt>
                <c:pt idx="8">
                  <c:v>1.9</c:v>
                </c:pt>
              </c:numCache>
            </c:numRef>
          </c:xVal>
          <c:yVal>
            <c:numRef>
              <c:f>'Fig 2'!$K$3:$K$11</c:f>
              <c:numCache>
                <c:formatCode>General</c:formatCode>
                <c:ptCount val="9"/>
                <c:pt idx="0">
                  <c:v>0.246</c:v>
                </c:pt>
                <c:pt idx="1">
                  <c:v>0.23699999999999999</c:v>
                </c:pt>
                <c:pt idx="2">
                  <c:v>0.23100000000000001</c:v>
                </c:pt>
                <c:pt idx="3">
                  <c:v>0.22900000000000001</c:v>
                </c:pt>
                <c:pt idx="4">
                  <c:v>0.27600000000000002</c:v>
                </c:pt>
                <c:pt idx="5">
                  <c:v>0.29299999999999998</c:v>
                </c:pt>
                <c:pt idx="6">
                  <c:v>0.312</c:v>
                </c:pt>
                <c:pt idx="7">
                  <c:v>0.33400000000000002</c:v>
                </c:pt>
                <c:pt idx="8">
                  <c:v>0.341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BF-4C1B-B002-9796496E7E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965983"/>
        <c:axId val="1352643887"/>
      </c:scatterChart>
      <c:valAx>
        <c:axId val="1499965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(</a:t>
                </a: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β</a:t>
                </a:r>
                <a:r>
                  <a:rPr lang="en-GB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/</a:t>
                </a: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β</a:t>
                </a:r>
                <a:r>
                  <a:rPr lang="en-GB" baseline="-25000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0</a:t>
                </a:r>
                <a:r>
                  <a:rPr lang="en-GB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r>
                  <a:rPr lang="en-GB" baseline="30000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2</a:t>
                </a:r>
                <a:endParaRPr lang="en-US" baseline="30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2643887"/>
        <c:crosses val="autoZero"/>
        <c:crossBetween val="midCat"/>
      </c:valAx>
      <c:valAx>
        <c:axId val="1352643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tan</a:t>
                </a: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θ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9965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rPr>
              <a:t>Δ</a:t>
            </a:r>
            <a:r>
              <a:rPr lang="en-US" baseline="0"/>
              <a:t>/2a = 9.5 </a:t>
            </a:r>
            <a:endParaRPr lang="en-US"/>
          </a:p>
        </c:rich>
      </c:tx>
      <c:layout>
        <c:manualLayout>
          <c:xMode val="edge"/>
          <c:yMode val="edge"/>
          <c:x val="0.41590195882811676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a'!$B$4:$B$46</c:f>
              <c:numCache>
                <c:formatCode>0.00E+00</c:formatCode>
                <c:ptCount val="43"/>
                <c:pt idx="0">
                  <c:v>1.8682355064874365</c:v>
                </c:pt>
                <c:pt idx="1">
                  <c:v>1.7633557615634186</c:v>
                </c:pt>
                <c:pt idx="2">
                  <c:v>1.5927333536785817</c:v>
                </c:pt>
                <c:pt idx="3">
                  <c:v>1.4221109457937451</c:v>
                </c:pt>
                <c:pt idx="4">
                  <c:v>1.2736780607349827</c:v>
                </c:pt>
                <c:pt idx="5">
                  <c:v>1.1252451756762201</c:v>
                </c:pt>
                <c:pt idx="6">
                  <c:v>0.98603404410703466</c:v>
                </c:pt>
                <c:pt idx="7">
                  <c:v>0.84682291253785402</c:v>
                </c:pt>
                <c:pt idx="8">
                  <c:v>0.73210811395171638</c:v>
                </c:pt>
                <c:pt idx="9">
                  <c:v>0.61739331536557884</c:v>
                </c:pt>
                <c:pt idx="10">
                  <c:v>0.51007810403951093</c:v>
                </c:pt>
                <c:pt idx="11">
                  <c:v>0.40276289271344751</c:v>
                </c:pt>
                <c:pt idx="12">
                  <c:v>0.32679441011704019</c:v>
                </c:pt>
                <c:pt idx="13">
                  <c:v>0.25082592752063249</c:v>
                </c:pt>
                <c:pt idx="14">
                  <c:v>0.21392037784946499</c:v>
                </c:pt>
                <c:pt idx="15">
                  <c:v>0.1770148281782975</c:v>
                </c:pt>
                <c:pt idx="16">
                  <c:v>0.15364505057369679</c:v>
                </c:pt>
                <c:pt idx="17">
                  <c:v>0.13027527296909555</c:v>
                </c:pt>
                <c:pt idx="18">
                  <c:v>0.12341060029044201</c:v>
                </c:pt>
                <c:pt idx="19">
                  <c:v>0.11654592761178846</c:v>
                </c:pt>
                <c:pt idx="20">
                  <c:v>0.1054337709925319</c:v>
                </c:pt>
                <c:pt idx="21">
                  <c:v>9.4321614373274854E-2</c:v>
                </c:pt>
                <c:pt idx="22">
                  <c:v>7.977158637313958E-2</c:v>
                </c:pt>
                <c:pt idx="23">
                  <c:v>6.5221558373004779E-2</c:v>
                </c:pt>
                <c:pt idx="24">
                  <c:v>6.2032471685449064E-2</c:v>
                </c:pt>
                <c:pt idx="25">
                  <c:v>5.8843384997893343E-2</c:v>
                </c:pt>
                <c:pt idx="26">
                  <c:v>5.6724807759567029E-2</c:v>
                </c:pt>
                <c:pt idx="27">
                  <c:v>5.4606230521240216E-2</c:v>
                </c:pt>
                <c:pt idx="28">
                  <c:v>5.0055964679392516E-2</c:v>
                </c:pt>
                <c:pt idx="29">
                  <c:v>4.5505698837544337E-2</c:v>
                </c:pt>
                <c:pt idx="30">
                  <c:v>3.77698426261424E-2</c:v>
                </c:pt>
                <c:pt idx="31">
                  <c:v>3.0033986414740508E-2</c:v>
                </c:pt>
                <c:pt idx="32">
                  <c:v>2.3420620316158148E-2</c:v>
                </c:pt>
                <c:pt idx="33">
                  <c:v>1.6807254217575833E-2</c:v>
                </c:pt>
                <c:pt idx="34">
                  <c:v>1.814585375201817E-2</c:v>
                </c:pt>
                <c:pt idx="35">
                  <c:v>1.9484453286460406E-2</c:v>
                </c:pt>
                <c:pt idx="36">
                  <c:v>1.0590238050241483E-2</c:v>
                </c:pt>
                <c:pt idx="37">
                  <c:v>1.696022814022586E-3</c:v>
                </c:pt>
                <c:pt idx="38">
                  <c:v>-6.6008830590164004E-3</c:v>
                </c:pt>
                <c:pt idx="39">
                  <c:v>-1.489778893205536E-2</c:v>
                </c:pt>
                <c:pt idx="40">
                  <c:v>-2.1450187736801556E-2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95-48DF-8B73-7B9E60F137C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3 a'!$C$4:$C$46</c:f>
              <c:numCache>
                <c:formatCode>0.00E+00</c:formatCode>
                <c:ptCount val="43"/>
                <c:pt idx="0">
                  <c:v>1.8788269230769232</c:v>
                </c:pt>
                <c:pt idx="1">
                  <c:v>1.7677211538461539</c:v>
                </c:pt>
                <c:pt idx="2">
                  <c:v>1.5761730769230771</c:v>
                </c:pt>
                <c:pt idx="3">
                  <c:v>1.384625</c:v>
                </c:pt>
                <c:pt idx="4">
                  <c:v>1.1557019230769232</c:v>
                </c:pt>
                <c:pt idx="5">
                  <c:v>0.92678653846153847</c:v>
                </c:pt>
                <c:pt idx="6">
                  <c:v>0.75637019230769231</c:v>
                </c:pt>
                <c:pt idx="7">
                  <c:v>0.58595384615384616</c:v>
                </c:pt>
                <c:pt idx="8">
                  <c:v>0.46837596153846156</c:v>
                </c:pt>
                <c:pt idx="9">
                  <c:v>0.35079903846153854</c:v>
                </c:pt>
                <c:pt idx="10">
                  <c:v>0.2494019230769231</c:v>
                </c:pt>
                <c:pt idx="11">
                  <c:v>0.1480048076923077</c:v>
                </c:pt>
                <c:pt idx="12">
                  <c:v>7.374230769230769E-2</c:v>
                </c:pt>
                <c:pt idx="13">
                  <c:v>-5.1970769230769241E-4</c:v>
                </c:pt>
                <c:pt idx="14">
                  <c:v>-4.6048846153846155E-2</c:v>
                </c:pt>
                <c:pt idx="15">
                  <c:v>-9.157798076923078E-2</c:v>
                </c:pt>
                <c:pt idx="16">
                  <c:v>-9.9221153846153862E-2</c:v>
                </c:pt>
                <c:pt idx="17">
                  <c:v>-0.10686346153846155</c:v>
                </c:pt>
                <c:pt idx="18">
                  <c:v>-9.2277884615384623E-2</c:v>
                </c:pt>
                <c:pt idx="19">
                  <c:v>-7.7692307692307699E-2</c:v>
                </c:pt>
                <c:pt idx="20">
                  <c:v>-7.2240769230769233E-2</c:v>
                </c:pt>
                <c:pt idx="21">
                  <c:v>-6.6789230769230767E-2</c:v>
                </c:pt>
                <c:pt idx="22">
                  <c:v>-5.7441442307692311E-2</c:v>
                </c:pt>
                <c:pt idx="23">
                  <c:v>-4.8093653846153848E-2</c:v>
                </c:pt>
                <c:pt idx="24">
                  <c:v>-3.1035384615384617E-2</c:v>
                </c:pt>
                <c:pt idx="25">
                  <c:v>-1.3977211538461539E-2</c:v>
                </c:pt>
                <c:pt idx="26">
                  <c:v>-2.3331346153846157E-2</c:v>
                </c:pt>
                <c:pt idx="27">
                  <c:v>-3.2685480769230772E-2</c:v>
                </c:pt>
                <c:pt idx="28">
                  <c:v>-2.8862980769230773E-2</c:v>
                </c:pt>
                <c:pt idx="29">
                  <c:v>-2.5040384615384617E-2</c:v>
                </c:pt>
                <c:pt idx="30">
                  <c:v>-1.4364134615384617E-2</c:v>
                </c:pt>
                <c:pt idx="31">
                  <c:v>-3.687846153846154E-3</c:v>
                </c:pt>
                <c:pt idx="32">
                  <c:v>1.6969903846153849E-3</c:v>
                </c:pt>
                <c:pt idx="33">
                  <c:v>7.0818173076923081E-3</c:v>
                </c:pt>
                <c:pt idx="34">
                  <c:v>-2.6867884615384618E-3</c:v>
                </c:pt>
                <c:pt idx="35">
                  <c:v>-1.2455384615384616E-2</c:v>
                </c:pt>
                <c:pt idx="36">
                  <c:v>-2.425625E-2</c:v>
                </c:pt>
                <c:pt idx="37">
                  <c:v>-3.6057115384615389E-2</c:v>
                </c:pt>
                <c:pt idx="38">
                  <c:v>-3.9582980769230773E-2</c:v>
                </c:pt>
                <c:pt idx="39">
                  <c:v>-4.310884615384615E-2</c:v>
                </c:pt>
                <c:pt idx="40">
                  <c:v>-3.732846153846154E-2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95-48DF-8B73-7B9E60F137C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3 a'!$D$4:$D$46</c:f>
              <c:numCache>
                <c:formatCode>General</c:formatCode>
                <c:ptCount val="43"/>
                <c:pt idx="0">
                  <c:v>2.0358188620982896</c:v>
                </c:pt>
                <c:pt idx="1">
                  <c:v>1.8802573761099435</c:v>
                </c:pt>
                <c:pt idx="2">
                  <c:v>1.6405945370159734</c:v>
                </c:pt>
                <c:pt idx="3">
                  <c:v>1.4009316979220032</c:v>
                </c:pt>
                <c:pt idx="4">
                  <c:v>1.1620072375148185</c:v>
                </c:pt>
                <c:pt idx="5">
                  <c:v>0.92308277710763376</c:v>
                </c:pt>
                <c:pt idx="6">
                  <c:v>0.72771540421684844</c:v>
                </c:pt>
                <c:pt idx="7">
                  <c:v>0.53234803132606778</c:v>
                </c:pt>
                <c:pt idx="8">
                  <c:v>0.40616373373799441</c:v>
                </c:pt>
                <c:pt idx="9">
                  <c:v>0.27997943614992293</c:v>
                </c:pt>
                <c:pt idx="10">
                  <c:v>0.19087898368720685</c:v>
                </c:pt>
                <c:pt idx="11">
                  <c:v>0.10177853122449028</c:v>
                </c:pt>
                <c:pt idx="12">
                  <c:v>4.6546118275970855E-2</c:v>
                </c:pt>
                <c:pt idx="13">
                  <c:v>-8.6862946725487188E-3</c:v>
                </c:pt>
                <c:pt idx="14">
                  <c:v>-2.4283193998780199E-2</c:v>
                </c:pt>
                <c:pt idx="15">
                  <c:v>-3.9880093325011683E-2</c:v>
                </c:pt>
                <c:pt idx="16">
                  <c:v>-4.8473619519065522E-2</c:v>
                </c:pt>
                <c:pt idx="17">
                  <c:v>-5.7067145713119556E-2</c:v>
                </c:pt>
                <c:pt idx="18">
                  <c:v>-7.1430218488284292E-2</c:v>
                </c:pt>
                <c:pt idx="19">
                  <c:v>-8.579329126344902E-2</c:v>
                </c:pt>
                <c:pt idx="20">
                  <c:v>-9.1358560300589794E-2</c:v>
                </c:pt>
                <c:pt idx="21">
                  <c:v>-9.6923829337730111E-2</c:v>
                </c:pt>
                <c:pt idx="22">
                  <c:v>-9.4996223449417994E-2</c:v>
                </c:pt>
                <c:pt idx="23">
                  <c:v>-9.306861756110589E-2</c:v>
                </c:pt>
                <c:pt idx="24">
                  <c:v>-0.10283065353685764</c:v>
                </c:pt>
                <c:pt idx="25">
                  <c:v>-0.11259268951260937</c:v>
                </c:pt>
                <c:pt idx="26">
                  <c:v>-0.11116141955408886</c:v>
                </c:pt>
                <c:pt idx="27">
                  <c:v>-0.10973014959556836</c:v>
                </c:pt>
                <c:pt idx="28">
                  <c:v>-0.10718055276839024</c:v>
                </c:pt>
                <c:pt idx="29">
                  <c:v>-0.10463095594121265</c:v>
                </c:pt>
                <c:pt idx="30">
                  <c:v>-0.10014077805183233</c:v>
                </c:pt>
                <c:pt idx="31">
                  <c:v>-9.5650600162452026E-2</c:v>
                </c:pt>
                <c:pt idx="32">
                  <c:v>-9.2331354780250494E-2</c:v>
                </c:pt>
                <c:pt idx="33">
                  <c:v>-8.9012109398048489E-2</c:v>
                </c:pt>
                <c:pt idx="34">
                  <c:v>-8.369387935816551E-2</c:v>
                </c:pt>
                <c:pt idx="35">
                  <c:v>-7.8375649318282531E-2</c:v>
                </c:pt>
                <c:pt idx="36">
                  <c:v>-7.5020546227060392E-2</c:v>
                </c:pt>
                <c:pt idx="37">
                  <c:v>-7.1665443135838738E-2</c:v>
                </c:pt>
                <c:pt idx="38">
                  <c:v>-7.3666331954723718E-2</c:v>
                </c:pt>
                <c:pt idx="39">
                  <c:v>-7.5667220773609212E-2</c:v>
                </c:pt>
                <c:pt idx="40">
                  <c:v>-7.5761108220532045E-2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95-48DF-8B73-7B9E60F137C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3 a'!$E$4:$E$46</c:f>
              <c:numCache>
                <c:formatCode>General</c:formatCode>
                <c:ptCount val="43"/>
                <c:pt idx="0">
                  <c:v>1.6029650094586769</c:v>
                </c:pt>
                <c:pt idx="1">
                  <c:v>1.416569212244428</c:v>
                </c:pt>
                <c:pt idx="2">
                  <c:v>1.2074116227051801</c:v>
                </c:pt>
                <c:pt idx="3">
                  <c:v>0.9982540331659322</c:v>
                </c:pt>
                <c:pt idx="4">
                  <c:v>0.83968160577637774</c:v>
                </c:pt>
                <c:pt idx="5">
                  <c:v>0.6811091783868235</c:v>
                </c:pt>
                <c:pt idx="6">
                  <c:v>0.51583948642247346</c:v>
                </c:pt>
                <c:pt idx="7">
                  <c:v>0.35056979445812619</c:v>
                </c:pt>
                <c:pt idx="8">
                  <c:v>0.2487644807352315</c:v>
                </c:pt>
                <c:pt idx="9">
                  <c:v>0.14695916701233691</c:v>
                </c:pt>
                <c:pt idx="10">
                  <c:v>9.2586362455361157E-2</c:v>
                </c:pt>
                <c:pt idx="11">
                  <c:v>3.8213557898385993E-2</c:v>
                </c:pt>
                <c:pt idx="12">
                  <c:v>1.4302433399166357E-3</c:v>
                </c:pt>
                <c:pt idx="13">
                  <c:v>-3.5353071218552731E-2</c:v>
                </c:pt>
                <c:pt idx="14">
                  <c:v>-4.6839481781668031E-2</c:v>
                </c:pt>
                <c:pt idx="15">
                  <c:v>-5.8325892344783331E-2</c:v>
                </c:pt>
                <c:pt idx="16">
                  <c:v>-7.1941532221683577E-2</c:v>
                </c:pt>
                <c:pt idx="17">
                  <c:v>-8.5557172098583309E-2</c:v>
                </c:pt>
                <c:pt idx="18">
                  <c:v>-8.2963677328992597E-2</c:v>
                </c:pt>
                <c:pt idx="19">
                  <c:v>-8.037018255940237E-2</c:v>
                </c:pt>
                <c:pt idx="20">
                  <c:v>-8.3189740156563538E-2</c:v>
                </c:pt>
                <c:pt idx="21">
                  <c:v>-8.6009297753724706E-2</c:v>
                </c:pt>
                <c:pt idx="22">
                  <c:v>-0.10470327617239304</c:v>
                </c:pt>
                <c:pt idx="23">
                  <c:v>-0.12339725459106141</c:v>
                </c:pt>
                <c:pt idx="24">
                  <c:v>-0.12493113552491647</c:v>
                </c:pt>
                <c:pt idx="25">
                  <c:v>-0.12646501645877156</c:v>
                </c:pt>
                <c:pt idx="26">
                  <c:v>-0.10602749521634905</c:v>
                </c:pt>
                <c:pt idx="27">
                  <c:v>-8.5589973973926509E-2</c:v>
                </c:pt>
                <c:pt idx="28">
                  <c:v>-8.0762048225232488E-2</c:v>
                </c:pt>
                <c:pt idx="29">
                  <c:v>-7.5934122476538968E-2</c:v>
                </c:pt>
                <c:pt idx="30">
                  <c:v>-8.3966005593664184E-2</c:v>
                </c:pt>
                <c:pt idx="31">
                  <c:v>-9.1997888710789899E-2</c:v>
                </c:pt>
                <c:pt idx="32">
                  <c:v>-8.9336046222473792E-2</c:v>
                </c:pt>
                <c:pt idx="33">
                  <c:v>-8.6674203734157698E-2</c:v>
                </c:pt>
                <c:pt idx="34">
                  <c:v>-8.6453573625592056E-2</c:v>
                </c:pt>
                <c:pt idx="35">
                  <c:v>-8.6232943517026428E-2</c:v>
                </c:pt>
                <c:pt idx="36">
                  <c:v>-8.8795107043596735E-2</c:v>
                </c:pt>
                <c:pt idx="37">
                  <c:v>-9.1357270570167057E-2</c:v>
                </c:pt>
                <c:pt idx="38">
                  <c:v>-9.234849974565959E-2</c:v>
                </c:pt>
                <c:pt idx="39">
                  <c:v>-9.3339728921151624E-2</c:v>
                </c:pt>
                <c:pt idx="40">
                  <c:v>-8.9175875337563659E-2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95-48DF-8B73-7B9E60F137C5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3 a'!$F$4:$F$46</c:f>
              <c:numCache>
                <c:formatCode>General</c:formatCode>
                <c:ptCount val="43"/>
                <c:pt idx="0">
                  <c:v>1.4616666165849965</c:v>
                </c:pt>
                <c:pt idx="1">
                  <c:v>1.3409583783341064</c:v>
                </c:pt>
                <c:pt idx="2">
                  <c:v>1.136725669403599</c:v>
                </c:pt>
                <c:pt idx="3">
                  <c:v>0.93249296047309183</c:v>
                </c:pt>
                <c:pt idx="4">
                  <c:v>0.73625516408084302</c:v>
                </c:pt>
                <c:pt idx="5">
                  <c:v>0.5400173676885992</c:v>
                </c:pt>
                <c:pt idx="6">
                  <c:v>0.38547290174662086</c:v>
                </c:pt>
                <c:pt idx="7">
                  <c:v>0.23092843580464312</c:v>
                </c:pt>
                <c:pt idx="8">
                  <c:v>0.14592601745449491</c:v>
                </c:pt>
                <c:pt idx="9">
                  <c:v>6.0923599104346159E-2</c:v>
                </c:pt>
                <c:pt idx="10">
                  <c:v>2.415869344943164E-2</c:v>
                </c:pt>
                <c:pt idx="11">
                  <c:v>-1.2606212205483131E-2</c:v>
                </c:pt>
                <c:pt idx="12">
                  <c:v>-1.5816458581808451E-2</c:v>
                </c:pt>
                <c:pt idx="13">
                  <c:v>-1.9026704958133769E-2</c:v>
                </c:pt>
                <c:pt idx="14">
                  <c:v>-2.7185503497915806E-2</c:v>
                </c:pt>
                <c:pt idx="15">
                  <c:v>-3.5344302037697797E-2</c:v>
                </c:pt>
                <c:pt idx="16">
                  <c:v>-4.0690003306043047E-2</c:v>
                </c:pt>
                <c:pt idx="17">
                  <c:v>-4.6035704574388284E-2</c:v>
                </c:pt>
                <c:pt idx="18">
                  <c:v>-5.7584076316544684E-2</c:v>
                </c:pt>
                <c:pt idx="19">
                  <c:v>-6.9132448058701168E-2</c:v>
                </c:pt>
                <c:pt idx="20">
                  <c:v>-7.9868799034249011E-2</c:v>
                </c:pt>
                <c:pt idx="21">
                  <c:v>-9.0605150009796812E-2</c:v>
                </c:pt>
                <c:pt idx="22">
                  <c:v>-0.10682222284225425</c:v>
                </c:pt>
                <c:pt idx="23">
                  <c:v>-0.12303929567471215</c:v>
                </c:pt>
                <c:pt idx="24">
                  <c:v>-0.12605319990020378</c:v>
                </c:pt>
                <c:pt idx="25">
                  <c:v>-0.12906710412569541</c:v>
                </c:pt>
                <c:pt idx="26">
                  <c:v>-0.12859207818969492</c:v>
                </c:pt>
                <c:pt idx="27">
                  <c:v>-0.12811705225369494</c:v>
                </c:pt>
                <c:pt idx="28">
                  <c:v>-0.12467893180033481</c:v>
                </c:pt>
                <c:pt idx="29">
                  <c:v>-0.12124081134697515</c:v>
                </c:pt>
                <c:pt idx="30">
                  <c:v>-0.10842704888105646</c:v>
                </c:pt>
                <c:pt idx="31">
                  <c:v>-9.5613286415137791E-2</c:v>
                </c:pt>
                <c:pt idx="32">
                  <c:v>-9.5030617579714399E-2</c:v>
                </c:pt>
                <c:pt idx="33">
                  <c:v>-9.4447948744291535E-2</c:v>
                </c:pt>
                <c:pt idx="34">
                  <c:v>-9.4164846705411961E-2</c:v>
                </c:pt>
                <c:pt idx="35">
                  <c:v>-9.3881744666532874E-2</c:v>
                </c:pt>
                <c:pt idx="36">
                  <c:v>-8.9164412386613531E-2</c:v>
                </c:pt>
                <c:pt idx="37">
                  <c:v>-8.4447080106693675E-2</c:v>
                </c:pt>
                <c:pt idx="38">
                  <c:v>-8.0427315685888345E-2</c:v>
                </c:pt>
                <c:pt idx="39">
                  <c:v>-7.6407551265082502E-2</c:v>
                </c:pt>
                <c:pt idx="40">
                  <c:v>-7.352599819033713E-2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495-48DF-8B73-7B9E60F137C5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3 a'!$G$4:$G$48</c:f>
              <c:numCache>
                <c:formatCode>General</c:formatCode>
                <c:ptCount val="45"/>
                <c:pt idx="0">
                  <c:v>1.4400652080921079</c:v>
                </c:pt>
                <c:pt idx="1">
                  <c:v>1.2828171090711917</c:v>
                </c:pt>
                <c:pt idx="2">
                  <c:v>1.0827345001232529</c:v>
                </c:pt>
                <c:pt idx="3">
                  <c:v>0.88265189117531406</c:v>
                </c:pt>
                <c:pt idx="4">
                  <c:v>0.68529989323813334</c:v>
                </c:pt>
                <c:pt idx="5">
                  <c:v>0.48794789530094801</c:v>
                </c:pt>
                <c:pt idx="6">
                  <c:v>0.35447057177838898</c:v>
                </c:pt>
                <c:pt idx="7">
                  <c:v>0.22099324825582992</c:v>
                </c:pt>
                <c:pt idx="8">
                  <c:v>0.14507943064540754</c:v>
                </c:pt>
                <c:pt idx="9">
                  <c:v>6.9165613034985654E-2</c:v>
                </c:pt>
                <c:pt idx="10">
                  <c:v>3.5788201601633048E-2</c:v>
                </c:pt>
                <c:pt idx="11">
                  <c:v>2.4107901682804936E-3</c:v>
                </c:pt>
                <c:pt idx="12">
                  <c:v>-1.3013702789740497E-2</c:v>
                </c:pt>
                <c:pt idx="13">
                  <c:v>-2.8438195747761508E-2</c:v>
                </c:pt>
                <c:pt idx="14">
                  <c:v>-4.3863196473189432E-2</c:v>
                </c:pt>
                <c:pt idx="15">
                  <c:v>-5.9288197198617401E-2</c:v>
                </c:pt>
                <c:pt idx="16">
                  <c:v>-7.2401980640017474E-2</c:v>
                </c:pt>
                <c:pt idx="17">
                  <c:v>-8.5515764081417547E-2</c:v>
                </c:pt>
                <c:pt idx="18">
                  <c:v>-9.0677894048414739E-2</c:v>
                </c:pt>
                <c:pt idx="19">
                  <c:v>-9.5840024015411932E-2</c:v>
                </c:pt>
                <c:pt idx="20">
                  <c:v>-9.3315393015207138E-2</c:v>
                </c:pt>
                <c:pt idx="21">
                  <c:v>-9.0790762015001858E-2</c:v>
                </c:pt>
                <c:pt idx="22">
                  <c:v>-9.2701003136823418E-2</c:v>
                </c:pt>
                <c:pt idx="23">
                  <c:v>-9.4611244258644492E-2</c:v>
                </c:pt>
                <c:pt idx="24">
                  <c:v>-9.5723195773401742E-2</c:v>
                </c:pt>
                <c:pt idx="25">
                  <c:v>-9.6835147288159479E-2</c:v>
                </c:pt>
                <c:pt idx="26">
                  <c:v>-9.5343896345183921E-2</c:v>
                </c:pt>
                <c:pt idx="27">
                  <c:v>-9.385264540220882E-2</c:v>
                </c:pt>
                <c:pt idx="28">
                  <c:v>-9.1007148516453862E-2</c:v>
                </c:pt>
                <c:pt idx="29">
                  <c:v>-8.8161651630698903E-2</c:v>
                </c:pt>
                <c:pt idx="30">
                  <c:v>-8.2731596985418973E-2</c:v>
                </c:pt>
                <c:pt idx="31">
                  <c:v>-7.7301542340139015E-2</c:v>
                </c:pt>
                <c:pt idx="32">
                  <c:v>-7.3564111926510509E-2</c:v>
                </c:pt>
                <c:pt idx="33">
                  <c:v>-6.9826681512881503E-2</c:v>
                </c:pt>
                <c:pt idx="34">
                  <c:v>-6.9614782233145295E-2</c:v>
                </c:pt>
                <c:pt idx="35">
                  <c:v>-6.9402882953409087E-2</c:v>
                </c:pt>
                <c:pt idx="36">
                  <c:v>-6.9336733867440381E-2</c:v>
                </c:pt>
                <c:pt idx="37">
                  <c:v>-6.9270584781472161E-2</c:v>
                </c:pt>
                <c:pt idx="38">
                  <c:v>-6.6239561044803746E-2</c:v>
                </c:pt>
                <c:pt idx="39">
                  <c:v>-6.320853730813486E-2</c:v>
                </c:pt>
                <c:pt idx="40">
                  <c:v>-6.1468296210380739E-2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495-48DF-8B73-7B9E60F137C5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3 a'!$H$4:$H$48</c:f>
              <c:numCache>
                <c:formatCode>General</c:formatCode>
                <c:ptCount val="45"/>
                <c:pt idx="0">
                  <c:v>1.2774921308356249</c:v>
                </c:pt>
                <c:pt idx="1">
                  <c:v>1.115124908369451</c:v>
                </c:pt>
                <c:pt idx="2">
                  <c:v>0.87746842617805221</c:v>
                </c:pt>
                <c:pt idx="3">
                  <c:v>0.6398119439866583</c:v>
                </c:pt>
                <c:pt idx="4">
                  <c:v>0.46363103545832357</c:v>
                </c:pt>
                <c:pt idx="5">
                  <c:v>0.28745012692998972</c:v>
                </c:pt>
                <c:pt idx="6">
                  <c:v>0.19740527249002765</c:v>
                </c:pt>
                <c:pt idx="7">
                  <c:v>0.1073604180500656</c:v>
                </c:pt>
                <c:pt idx="8">
                  <c:v>6.1431126969268508E-2</c:v>
                </c:pt>
                <c:pt idx="9">
                  <c:v>1.5501835888471089E-2</c:v>
                </c:pt>
                <c:pt idx="10">
                  <c:v>-8.7151489562207057E-3</c:v>
                </c:pt>
                <c:pt idx="11">
                  <c:v>-3.2932133800912505E-2</c:v>
                </c:pt>
                <c:pt idx="12">
                  <c:v>-4.0907264489240543E-2</c:v>
                </c:pt>
                <c:pt idx="13">
                  <c:v>-4.8882395177568566E-2</c:v>
                </c:pt>
                <c:pt idx="14">
                  <c:v>-5.4156850064030829E-2</c:v>
                </c:pt>
                <c:pt idx="15">
                  <c:v>-5.9431304950492876E-2</c:v>
                </c:pt>
                <c:pt idx="16">
                  <c:v>-6.4225802674575339E-2</c:v>
                </c:pt>
                <c:pt idx="17">
                  <c:v>-6.902030039865778E-2</c:v>
                </c:pt>
                <c:pt idx="18">
                  <c:v>-6.6276801709238733E-2</c:v>
                </c:pt>
                <c:pt idx="19">
                  <c:v>-6.3533303019819687E-2</c:v>
                </c:pt>
                <c:pt idx="20">
                  <c:v>-6.1011144011931598E-2</c:v>
                </c:pt>
                <c:pt idx="21">
                  <c:v>-5.8488985004043481E-2</c:v>
                </c:pt>
                <c:pt idx="22">
                  <c:v>-5.6206081426189811E-2</c:v>
                </c:pt>
                <c:pt idx="23">
                  <c:v>-5.3923177848336133E-2</c:v>
                </c:pt>
                <c:pt idx="24">
                  <c:v>-5.1683067891464554E-2</c:v>
                </c:pt>
                <c:pt idx="25">
                  <c:v>-4.9442957934592469E-2</c:v>
                </c:pt>
                <c:pt idx="26">
                  <c:v>-4.6731537104995551E-2</c:v>
                </c:pt>
                <c:pt idx="27">
                  <c:v>-4.4020116275398737E-2</c:v>
                </c:pt>
                <c:pt idx="28">
                  <c:v>-4.1474814109331085E-2</c:v>
                </c:pt>
                <c:pt idx="29">
                  <c:v>-3.8929511943263481E-2</c:v>
                </c:pt>
                <c:pt idx="30">
                  <c:v>-3.6935294784622374E-2</c:v>
                </c:pt>
                <c:pt idx="31">
                  <c:v>-3.4941077625981205E-2</c:v>
                </c:pt>
                <c:pt idx="32">
                  <c:v>-3.3442891076115706E-2</c:v>
                </c:pt>
                <c:pt idx="33">
                  <c:v>-3.1944704526250207E-2</c:v>
                </c:pt>
                <c:pt idx="34">
                  <c:v>-3.0716383793216014E-2</c:v>
                </c:pt>
                <c:pt idx="35">
                  <c:v>-2.9488063060181816E-2</c:v>
                </c:pt>
                <c:pt idx="36">
                  <c:v>-2.74554685281382E-2</c:v>
                </c:pt>
                <c:pt idx="37">
                  <c:v>-2.5422873996094577E-2</c:v>
                </c:pt>
                <c:pt idx="38">
                  <c:v>-2.4198701453850988E-2</c:v>
                </c:pt>
                <c:pt idx="39">
                  <c:v>-2.2974528911607391E-2</c:v>
                </c:pt>
                <c:pt idx="40">
                  <c:v>-2.2412155995783067E-2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495-48DF-8B73-7B9E60F137C5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3 a'!$I$4:$I$48</c:f>
              <c:numCache>
                <c:formatCode>General</c:formatCode>
                <c:ptCount val="45"/>
                <c:pt idx="0">
                  <c:v>0.85062627514494038</c:v>
                </c:pt>
                <c:pt idx="1">
                  <c:v>0.68165230239773167</c:v>
                </c:pt>
                <c:pt idx="2">
                  <c:v>0.50384790365588006</c:v>
                </c:pt>
                <c:pt idx="3">
                  <c:v>0.32604350491402456</c:v>
                </c:pt>
                <c:pt idx="4">
                  <c:v>0.22189935535069308</c:v>
                </c:pt>
                <c:pt idx="5">
                  <c:v>0.11775520578736115</c:v>
                </c:pt>
                <c:pt idx="6">
                  <c:v>6.0309985027743727E-2</c:v>
                </c:pt>
                <c:pt idx="7">
                  <c:v>2.8647642681265705E-3</c:v>
                </c:pt>
                <c:pt idx="8">
                  <c:v>-2.1709186619376909E-2</c:v>
                </c:pt>
                <c:pt idx="9">
                  <c:v>-4.6283137506880415E-2</c:v>
                </c:pt>
                <c:pt idx="10">
                  <c:v>-5.1546613471356126E-2</c:v>
                </c:pt>
                <c:pt idx="11">
                  <c:v>-5.6810089435831344E-2</c:v>
                </c:pt>
                <c:pt idx="12">
                  <c:v>-5.9121143969138229E-2</c:v>
                </c:pt>
                <c:pt idx="13">
                  <c:v>-6.1432198502444607E-2</c:v>
                </c:pt>
                <c:pt idx="14">
                  <c:v>-5.6041658466408975E-2</c:v>
                </c:pt>
                <c:pt idx="15">
                  <c:v>-5.065111843037285E-2</c:v>
                </c:pt>
                <c:pt idx="16">
                  <c:v>-4.8584531957945688E-2</c:v>
                </c:pt>
                <c:pt idx="17">
                  <c:v>-4.6517945485518429E-2</c:v>
                </c:pt>
                <c:pt idx="18">
                  <c:v>-4.5174099028120904E-2</c:v>
                </c:pt>
                <c:pt idx="19">
                  <c:v>-4.3830252570723365E-2</c:v>
                </c:pt>
                <c:pt idx="20">
                  <c:v>-3.9978104792788835E-2</c:v>
                </c:pt>
                <c:pt idx="21">
                  <c:v>-3.6125957014854305E-2</c:v>
                </c:pt>
                <c:pt idx="22">
                  <c:v>-3.3065960899493936E-2</c:v>
                </c:pt>
                <c:pt idx="23">
                  <c:v>-3.0005964784133518E-2</c:v>
                </c:pt>
                <c:pt idx="24">
                  <c:v>-2.8746368259461853E-2</c:v>
                </c:pt>
                <c:pt idx="25">
                  <c:v>-2.7486771734790187E-2</c:v>
                </c:pt>
                <c:pt idx="26">
                  <c:v>-2.6544544580917789E-2</c:v>
                </c:pt>
                <c:pt idx="27">
                  <c:v>-2.5602317427045395E-2</c:v>
                </c:pt>
                <c:pt idx="28">
                  <c:v>-2.3967987122112296E-2</c:v>
                </c:pt>
                <c:pt idx="29">
                  <c:v>-2.2333656817179196E-2</c:v>
                </c:pt>
                <c:pt idx="30">
                  <c:v>-1.9696800239446463E-2</c:v>
                </c:pt>
                <c:pt idx="31">
                  <c:v>-1.7059943661713727E-2</c:v>
                </c:pt>
                <c:pt idx="32">
                  <c:v>-1.5394187852612061E-2</c:v>
                </c:pt>
                <c:pt idx="33">
                  <c:v>-1.3728432043510399E-2</c:v>
                </c:pt>
                <c:pt idx="34">
                  <c:v>-1.2876120138619851E-2</c:v>
                </c:pt>
                <c:pt idx="35">
                  <c:v>-1.2023808233729305E-2</c:v>
                </c:pt>
                <c:pt idx="36">
                  <c:v>-1.0839109094186892E-2</c:v>
                </c:pt>
                <c:pt idx="37">
                  <c:v>-9.6544099546444807E-3</c:v>
                </c:pt>
                <c:pt idx="38">
                  <c:v>-8.6195570232645846E-3</c:v>
                </c:pt>
                <c:pt idx="39">
                  <c:v>-7.5847040918846373E-3</c:v>
                </c:pt>
                <c:pt idx="40">
                  <c:v>-6.5885597581144921E-3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495-48DF-8B73-7B9E60F137C5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 3 a'!$J$4:$J$48</c:f>
              <c:numCache>
                <c:formatCode>General</c:formatCode>
                <c:ptCount val="45"/>
                <c:pt idx="0">
                  <c:v>0.68777258385940421</c:v>
                </c:pt>
                <c:pt idx="1">
                  <c:v>0.51954483177712618</c:v>
                </c:pt>
                <c:pt idx="2">
                  <c:v>0.35130279838468764</c:v>
                </c:pt>
                <c:pt idx="3">
                  <c:v>0.18306076499224719</c:v>
                </c:pt>
                <c:pt idx="4">
                  <c:v>9.8208656732979197E-2</c:v>
                </c:pt>
                <c:pt idx="5">
                  <c:v>1.3356548473710924E-2</c:v>
                </c:pt>
                <c:pt idx="6">
                  <c:v>-1.3664668736471168E-2</c:v>
                </c:pt>
                <c:pt idx="7">
                  <c:v>-4.0685885946653261E-2</c:v>
                </c:pt>
                <c:pt idx="8">
                  <c:v>-5.342197579632605E-2</c:v>
                </c:pt>
                <c:pt idx="9">
                  <c:v>-6.6158065645998895E-2</c:v>
                </c:pt>
                <c:pt idx="10">
                  <c:v>-6.8153064428459267E-2</c:v>
                </c:pt>
                <c:pt idx="11">
                  <c:v>-7.0148063210919653E-2</c:v>
                </c:pt>
                <c:pt idx="12">
                  <c:v>-6.1868499467092726E-2</c:v>
                </c:pt>
                <c:pt idx="13">
                  <c:v>-5.3588935723265799E-2</c:v>
                </c:pt>
                <c:pt idx="14">
                  <c:v>-4.6730174543788174E-2</c:v>
                </c:pt>
                <c:pt idx="15">
                  <c:v>-3.987141336431075E-2</c:v>
                </c:pt>
                <c:pt idx="16">
                  <c:v>-3.5121879202501129E-2</c:v>
                </c:pt>
                <c:pt idx="17">
                  <c:v>-3.0372345040691456E-2</c:v>
                </c:pt>
                <c:pt idx="18">
                  <c:v>-2.9269790024588783E-2</c:v>
                </c:pt>
                <c:pt idx="19">
                  <c:v>-2.816723500848611E-2</c:v>
                </c:pt>
                <c:pt idx="20">
                  <c:v>-2.788707610887969E-2</c:v>
                </c:pt>
                <c:pt idx="21">
                  <c:v>-2.7606917209273271E-2</c:v>
                </c:pt>
                <c:pt idx="22">
                  <c:v>-2.5532616287392815E-2</c:v>
                </c:pt>
                <c:pt idx="23">
                  <c:v>-2.3458315365512402E-2</c:v>
                </c:pt>
                <c:pt idx="24">
                  <c:v>-1.9841013530027075E-2</c:v>
                </c:pt>
                <c:pt idx="25">
                  <c:v>-1.6223711694541794E-2</c:v>
                </c:pt>
                <c:pt idx="26">
                  <c:v>-1.421697933471462E-2</c:v>
                </c:pt>
                <c:pt idx="27">
                  <c:v>-1.2210246974887493E-2</c:v>
                </c:pt>
                <c:pt idx="28">
                  <c:v>-1.0299212781680828E-2</c:v>
                </c:pt>
                <c:pt idx="29">
                  <c:v>-8.3881785884741579E-3</c:v>
                </c:pt>
                <c:pt idx="30">
                  <c:v>-7.2500373229929796E-3</c:v>
                </c:pt>
                <c:pt idx="31">
                  <c:v>-6.1118960575118004E-3</c:v>
                </c:pt>
                <c:pt idx="32">
                  <c:v>-6.4299108515136795E-3</c:v>
                </c:pt>
                <c:pt idx="33">
                  <c:v>-6.7479256455155569E-3</c:v>
                </c:pt>
                <c:pt idx="34">
                  <c:v>-6.0067281233655342E-3</c:v>
                </c:pt>
                <c:pt idx="35">
                  <c:v>-5.26553060121556E-3</c:v>
                </c:pt>
                <c:pt idx="36">
                  <c:v>-4.2711949922608176E-3</c:v>
                </c:pt>
                <c:pt idx="37">
                  <c:v>-3.2768593833060944E-3</c:v>
                </c:pt>
                <c:pt idx="38">
                  <c:v>-2.9694062813563735E-3</c:v>
                </c:pt>
                <c:pt idx="39">
                  <c:v>-2.6619531794066531E-3</c:v>
                </c:pt>
                <c:pt idx="40">
                  <c:v>-2.3972907075873362E-3</c:v>
                </c:pt>
              </c:numCache>
            </c:numRef>
          </c:xVal>
          <c:yVal>
            <c:numRef>
              <c:f>'Fig 3 a'!$A$4:$A$53</c:f>
              <c:numCache>
                <c:formatCode>General</c:formatCode>
                <c:ptCount val="50"/>
                <c:pt idx="0">
                  <c:v>-6.1926605504587152E-2</c:v>
                </c:pt>
                <c:pt idx="1">
                  <c:v>-0.30963302752293576</c:v>
                </c:pt>
                <c:pt idx="2">
                  <c:v>-0.55733944954128445</c:v>
                </c:pt>
                <c:pt idx="3">
                  <c:v>-0.80504587155963292</c:v>
                </c:pt>
                <c:pt idx="4">
                  <c:v>-1.0527522935779816</c:v>
                </c:pt>
                <c:pt idx="5">
                  <c:v>-1.3004587155963303</c:v>
                </c:pt>
                <c:pt idx="6">
                  <c:v>-1.5481651376146788</c:v>
                </c:pt>
                <c:pt idx="7">
                  <c:v>-1.7958715596330275</c:v>
                </c:pt>
                <c:pt idx="8">
                  <c:v>-2.0435779816513762</c:v>
                </c:pt>
                <c:pt idx="9">
                  <c:v>-2.2912844036697249</c:v>
                </c:pt>
                <c:pt idx="10">
                  <c:v>-2.5389908256880731</c:v>
                </c:pt>
                <c:pt idx="11">
                  <c:v>-2.7866972477064218</c:v>
                </c:pt>
                <c:pt idx="12">
                  <c:v>-3.03440366972477</c:v>
                </c:pt>
                <c:pt idx="13">
                  <c:v>-3.2821100917431192</c:v>
                </c:pt>
                <c:pt idx="14">
                  <c:v>-3.5298165137614679</c:v>
                </c:pt>
                <c:pt idx="15">
                  <c:v>-3.7775229357798161</c:v>
                </c:pt>
                <c:pt idx="16">
                  <c:v>-4.0252293577981648</c:v>
                </c:pt>
                <c:pt idx="17">
                  <c:v>-4.272935779816514</c:v>
                </c:pt>
                <c:pt idx="18">
                  <c:v>-4.5206422018348622</c:v>
                </c:pt>
                <c:pt idx="19">
                  <c:v>-4.7683486238532113</c:v>
                </c:pt>
                <c:pt idx="20">
                  <c:v>-5.0160550458715596</c:v>
                </c:pt>
                <c:pt idx="21">
                  <c:v>-5.2637614678899078</c:v>
                </c:pt>
                <c:pt idx="22">
                  <c:v>-5.5114678899082561</c:v>
                </c:pt>
                <c:pt idx="23">
                  <c:v>-5.7591743119266043</c:v>
                </c:pt>
                <c:pt idx="24">
                  <c:v>-6.0068807339449544</c:v>
                </c:pt>
                <c:pt idx="25">
                  <c:v>-6.2545871559633026</c:v>
                </c:pt>
                <c:pt idx="26">
                  <c:v>-6.5022935779816509</c:v>
                </c:pt>
                <c:pt idx="27">
                  <c:v>-6.7499999999999991</c:v>
                </c:pt>
                <c:pt idx="28">
                  <c:v>-6.9977064220183482</c:v>
                </c:pt>
                <c:pt idx="29">
                  <c:v>-7.2454128440366965</c:v>
                </c:pt>
                <c:pt idx="30">
                  <c:v>-7.4931192660550447</c:v>
                </c:pt>
                <c:pt idx="31">
                  <c:v>-7.7408256880733948</c:v>
                </c:pt>
                <c:pt idx="32">
                  <c:v>-7.988532110091743</c:v>
                </c:pt>
                <c:pt idx="33">
                  <c:v>-8.2362385321100913</c:v>
                </c:pt>
                <c:pt idx="34">
                  <c:v>-8.4839449541284395</c:v>
                </c:pt>
                <c:pt idx="35">
                  <c:v>-8.7316513761467878</c:v>
                </c:pt>
                <c:pt idx="36">
                  <c:v>-8.979357798165136</c:v>
                </c:pt>
                <c:pt idx="37">
                  <c:v>-9.227064220183486</c:v>
                </c:pt>
                <c:pt idx="38">
                  <c:v>-9.4747706422018343</c:v>
                </c:pt>
                <c:pt idx="39">
                  <c:v>-9.7224770642201825</c:v>
                </c:pt>
                <c:pt idx="40">
                  <c:v>-9.9701834862385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495-48DF-8B73-7B9E60F137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2822207"/>
        <c:axId val="1027503039"/>
      </c:scatterChart>
      <c:valAx>
        <c:axId val="1112822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v</a:t>
                </a:r>
                <a:r>
                  <a:rPr lang="en-US" sz="1000" b="1" i="0" u="none" strike="noStrike" baseline="-25000">
                    <a:effectLst/>
                  </a:rPr>
                  <a:t>x</a:t>
                </a:r>
                <a:r>
                  <a:rPr lang="en-US" sz="1000" b="1" i="0" u="none" strike="noStrike" baseline="0">
                    <a:effectLst/>
                  </a:rPr>
                  <a:t>/2a</a:t>
                </a:r>
                <a:r>
                  <a:rPr lang="el-GR" sz="1000" b="1" i="0" u="none" strike="noStrike" baseline="0">
                    <a:effectLst/>
                  </a:rPr>
                  <a:t>Ω</a:t>
                </a:r>
                <a:r>
                  <a:rPr lang="el-GR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7503039"/>
        <c:crosses val="autoZero"/>
        <c:crossBetween val="midCat"/>
      </c:valAx>
      <c:valAx>
        <c:axId val="102750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1" i="0" u="none" strike="noStrike" baseline="0">
                    <a:effectLst/>
                  </a:rPr>
                  <a:t>γ/2</a:t>
                </a:r>
                <a:r>
                  <a:rPr lang="en-US" sz="1000" b="1" i="0" u="none" strike="noStrike" baseline="0">
                    <a:effectLst/>
                  </a:rPr>
                  <a:t>a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2822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sz="1400" b="0" i="0" u="none" strike="noStrike" baseline="0">
                <a:effectLst/>
              </a:rPr>
              <a:t>Δ</a:t>
            </a:r>
            <a:r>
              <a:rPr lang="en-US" sz="1400" b="0" i="0" u="none" strike="noStrike" baseline="0">
                <a:effectLst/>
              </a:rPr>
              <a:t>/2a </a:t>
            </a:r>
            <a:r>
              <a:rPr lang="en-US" baseline="0"/>
              <a:t>= 18.5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b'!$B$4:$B$48</c:f>
              <c:numCache>
                <c:formatCode>General</c:formatCode>
                <c:ptCount val="45"/>
                <c:pt idx="0">
                  <c:v>2.2638171339236588</c:v>
                </c:pt>
                <c:pt idx="1">
                  <c:v>2.2195716752151835</c:v>
                </c:pt>
                <c:pt idx="2">
                  <c:v>2.0685005059123029</c:v>
                </c:pt>
                <c:pt idx="3">
                  <c:v>1.9174293366094175</c:v>
                </c:pt>
                <c:pt idx="4">
                  <c:v>1.708865758241817</c:v>
                </c:pt>
                <c:pt idx="5">
                  <c:v>1.5003021798742113</c:v>
                </c:pt>
                <c:pt idx="6">
                  <c:v>1.305592173870928</c:v>
                </c:pt>
                <c:pt idx="7">
                  <c:v>1.1108821678676448</c:v>
                </c:pt>
                <c:pt idx="8">
                  <c:v>0.9624145906726459</c:v>
                </c:pt>
                <c:pt idx="9">
                  <c:v>0.8139470134776422</c:v>
                </c:pt>
                <c:pt idx="10">
                  <c:v>0.71603195322990243</c:v>
                </c:pt>
                <c:pt idx="11">
                  <c:v>0.61811689298216266</c:v>
                </c:pt>
                <c:pt idx="12">
                  <c:v>0.5268663804157937</c:v>
                </c:pt>
                <c:pt idx="13">
                  <c:v>0.4356158678494188</c:v>
                </c:pt>
                <c:pt idx="14">
                  <c:v>0.36514182788937316</c:v>
                </c:pt>
                <c:pt idx="15">
                  <c:v>0.29466778792932807</c:v>
                </c:pt>
                <c:pt idx="16">
                  <c:v>0.24189528294505316</c:v>
                </c:pt>
                <c:pt idx="17">
                  <c:v>0.18912277796077834</c:v>
                </c:pt>
                <c:pt idx="18">
                  <c:v>0.15233861116144209</c:v>
                </c:pt>
                <c:pt idx="19">
                  <c:v>0.11555444436210581</c:v>
                </c:pt>
                <c:pt idx="20">
                  <c:v>9.4195030569697427E-2</c:v>
                </c:pt>
                <c:pt idx="21">
                  <c:v>7.2835616777289017E-2</c:v>
                </c:pt>
                <c:pt idx="22">
                  <c:v>6.3242043586384494E-2</c:v>
                </c:pt>
                <c:pt idx="23">
                  <c:v>5.3648470395479451E-2</c:v>
                </c:pt>
                <c:pt idx="24">
                  <c:v>4.1386372339957608E-2</c:v>
                </c:pt>
                <c:pt idx="25">
                  <c:v>2.9124274284435956E-2</c:v>
                </c:pt>
                <c:pt idx="26">
                  <c:v>1.6227247338851891E-2</c:v>
                </c:pt>
                <c:pt idx="27">
                  <c:v>3.3302203932677969E-3</c:v>
                </c:pt>
                <c:pt idx="28">
                  <c:v>-1.1258999641493237E-2</c:v>
                </c:pt>
                <c:pt idx="29">
                  <c:v>-2.5848219676254253E-2</c:v>
                </c:pt>
                <c:pt idx="30">
                  <c:v>-3.743910197784827E-2</c:v>
                </c:pt>
                <c:pt idx="31">
                  <c:v>-4.9029984279442239E-2</c:v>
                </c:pt>
                <c:pt idx="32">
                  <c:v>-5.4119521375970439E-2</c:v>
                </c:pt>
                <c:pt idx="33">
                  <c:v>-5.9209058472498938E-2</c:v>
                </c:pt>
                <c:pt idx="34">
                  <c:v>-5.7646743215033172E-2</c:v>
                </c:pt>
                <c:pt idx="35">
                  <c:v>-5.6084427957567906E-2</c:v>
                </c:pt>
                <c:pt idx="36">
                  <c:v>-5.7767749984642083E-2</c:v>
                </c:pt>
                <c:pt idx="37">
                  <c:v>-5.9451072011716261E-2</c:v>
                </c:pt>
                <c:pt idx="38">
                  <c:v>-6.618819066899001E-2</c:v>
                </c:pt>
                <c:pt idx="39">
                  <c:v>-7.2925309326263246E-2</c:v>
                </c:pt>
                <c:pt idx="40">
                  <c:v>-7.3901568210059887E-2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43-4563-AFF0-3A47EE78D3D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3 b'!$C$4:$C$48</c:f>
              <c:numCache>
                <c:formatCode>General</c:formatCode>
                <c:ptCount val="45"/>
                <c:pt idx="0">
                  <c:v>2.1949489157431907</c:v>
                </c:pt>
                <c:pt idx="1">
                  <c:v>2.1343609454542078</c:v>
                </c:pt>
                <c:pt idx="2">
                  <c:v>1.8970048167665792</c:v>
                </c:pt>
                <c:pt idx="3">
                  <c:v>1.6596486880789456</c:v>
                </c:pt>
                <c:pt idx="4">
                  <c:v>1.401053728197301</c:v>
                </c:pt>
                <c:pt idx="5">
                  <c:v>1.1424587683156615</c:v>
                </c:pt>
                <c:pt idx="6">
                  <c:v>0.93759317401681486</c:v>
                </c:pt>
                <c:pt idx="7">
                  <c:v>0.73272757971796343</c:v>
                </c:pt>
                <c:pt idx="8">
                  <c:v>0.58616492839376744</c:v>
                </c:pt>
                <c:pt idx="9">
                  <c:v>0.43960227706956589</c:v>
                </c:pt>
                <c:pt idx="10">
                  <c:v>0.34803752835665724</c:v>
                </c:pt>
                <c:pt idx="11">
                  <c:v>0.25647277964374909</c:v>
                </c:pt>
                <c:pt idx="12">
                  <c:v>0.22016027286963791</c:v>
                </c:pt>
                <c:pt idx="13">
                  <c:v>0.18384776609552722</c:v>
                </c:pt>
                <c:pt idx="14">
                  <c:v>0.14527348185773359</c:v>
                </c:pt>
                <c:pt idx="15">
                  <c:v>0.1066991976199395</c:v>
                </c:pt>
                <c:pt idx="16">
                  <c:v>7.5615540371741452E-2</c:v>
                </c:pt>
                <c:pt idx="17">
                  <c:v>4.4531883123543441E-2</c:v>
                </c:pt>
                <c:pt idx="18">
                  <c:v>2.0471130903664952E-2</c:v>
                </c:pt>
                <c:pt idx="19">
                  <c:v>-3.589621316213553E-3</c:v>
                </c:pt>
                <c:pt idx="20">
                  <c:v>-2.3465783882125984E-2</c:v>
                </c:pt>
                <c:pt idx="21">
                  <c:v>-4.334194644803839E-2</c:v>
                </c:pt>
                <c:pt idx="22">
                  <c:v>-5.2425008470845434E-2</c:v>
                </c:pt>
                <c:pt idx="23">
                  <c:v>-6.1508070493652235E-2</c:v>
                </c:pt>
                <c:pt idx="24">
                  <c:v>-7.4084825408116353E-2</c:v>
                </c:pt>
                <c:pt idx="25">
                  <c:v>-8.6661580322580478E-2</c:v>
                </c:pt>
                <c:pt idx="26">
                  <c:v>-0.11007639485935219</c:v>
                </c:pt>
                <c:pt idx="27">
                  <c:v>-0.13349120939612391</c:v>
                </c:pt>
                <c:pt idx="28">
                  <c:v>-0.14547425723962995</c:v>
                </c:pt>
                <c:pt idx="29">
                  <c:v>-0.15745730508313605</c:v>
                </c:pt>
                <c:pt idx="30">
                  <c:v>-0.15971719216084437</c:v>
                </c:pt>
                <c:pt idx="31">
                  <c:v>-0.16197707923855315</c:v>
                </c:pt>
                <c:pt idx="32">
                  <c:v>-0.15890401423851488</c:v>
                </c:pt>
                <c:pt idx="33">
                  <c:v>-0.15583094923847712</c:v>
                </c:pt>
                <c:pt idx="34">
                  <c:v>-0.15519871713620112</c:v>
                </c:pt>
                <c:pt idx="35">
                  <c:v>-0.15456648503392512</c:v>
                </c:pt>
                <c:pt idx="36">
                  <c:v>-0.15906544947720477</c:v>
                </c:pt>
                <c:pt idx="37">
                  <c:v>-0.16356441392048396</c:v>
                </c:pt>
                <c:pt idx="38">
                  <c:v>-0.16064280682587306</c:v>
                </c:pt>
                <c:pt idx="39">
                  <c:v>-0.1577211997312622</c:v>
                </c:pt>
                <c:pt idx="40">
                  <c:v>-0.1502281746680724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43-4563-AFF0-3A47EE78D3D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3 b'!$D$3:$D$49</c:f>
              <c:numCache>
                <c:formatCode>General</c:formatCode>
                <c:ptCount val="47"/>
                <c:pt idx="0">
                  <c:v>2.4133105393835517</c:v>
                </c:pt>
                <c:pt idx="1">
                  <c:v>2.2840894113752537</c:v>
                </c:pt>
                <c:pt idx="2">
                  <c:v>2.1548682833669566</c:v>
                </c:pt>
                <c:pt idx="3">
                  <c:v>1.9030938486570066</c:v>
                </c:pt>
                <c:pt idx="4">
                  <c:v>1.6513194139470517</c:v>
                </c:pt>
                <c:pt idx="5">
                  <c:v>1.3930904964892277</c:v>
                </c:pt>
                <c:pt idx="6">
                  <c:v>1.1348615790313989</c:v>
                </c:pt>
                <c:pt idx="7">
                  <c:v>0.9388114458675646</c:v>
                </c:pt>
                <c:pt idx="8">
                  <c:v>0.74276131270373036</c:v>
                </c:pt>
                <c:pt idx="9">
                  <c:v>0.60284728414962929</c:v>
                </c:pt>
                <c:pt idx="10">
                  <c:v>0.46293325559552972</c:v>
                </c:pt>
                <c:pt idx="11">
                  <c:v>0.37686230321916608</c:v>
                </c:pt>
                <c:pt idx="12">
                  <c:v>0.29079135084280205</c:v>
                </c:pt>
                <c:pt idx="13">
                  <c:v>0.23323171902962567</c:v>
                </c:pt>
                <c:pt idx="14">
                  <c:v>0.17567208721644875</c:v>
                </c:pt>
                <c:pt idx="15">
                  <c:v>0.13344080038218289</c:v>
                </c:pt>
                <c:pt idx="16">
                  <c:v>9.1209513547917079E-2</c:v>
                </c:pt>
                <c:pt idx="17">
                  <c:v>6.0889221952840834E-2</c:v>
                </c:pt>
                <c:pt idx="18">
                  <c:v>3.0568930357764958E-2</c:v>
                </c:pt>
                <c:pt idx="19">
                  <c:v>9.8599651418847141E-3</c:v>
                </c:pt>
                <c:pt idx="20">
                  <c:v>-1.0849000073995477E-2</c:v>
                </c:pt>
                <c:pt idx="21">
                  <c:v>-2.4627989070587452E-2</c:v>
                </c:pt>
                <c:pt idx="22">
                  <c:v>-3.8406978067179416E-2</c:v>
                </c:pt>
                <c:pt idx="23">
                  <c:v>-4.6149571931110731E-2</c:v>
                </c:pt>
                <c:pt idx="24">
                  <c:v>-5.3892165795041864E-2</c:v>
                </c:pt>
                <c:pt idx="25">
                  <c:v>-5.9601719029458891E-2</c:v>
                </c:pt>
                <c:pt idx="26">
                  <c:v>-6.5311272263875439E-2</c:v>
                </c:pt>
                <c:pt idx="27">
                  <c:v>-7.0678164249940154E-2</c:v>
                </c:pt>
                <c:pt idx="28">
                  <c:v>-7.6045056236004355E-2</c:v>
                </c:pt>
                <c:pt idx="29">
                  <c:v>-8.3816255444606802E-2</c:v>
                </c:pt>
                <c:pt idx="30">
                  <c:v>-9.1587454653209208E-2</c:v>
                </c:pt>
                <c:pt idx="31">
                  <c:v>-9.9316122512359731E-2</c:v>
                </c:pt>
                <c:pt idx="32">
                  <c:v>-0.10704479037151025</c:v>
                </c:pt>
                <c:pt idx="33">
                  <c:v>-0.10681116253125424</c:v>
                </c:pt>
                <c:pt idx="34">
                  <c:v>-0.10657753469099875</c:v>
                </c:pt>
                <c:pt idx="35">
                  <c:v>-0.10635882373020457</c:v>
                </c:pt>
                <c:pt idx="36">
                  <c:v>-0.10614011276941088</c:v>
                </c:pt>
                <c:pt idx="37">
                  <c:v>-0.10656545113084386</c:v>
                </c:pt>
                <c:pt idx="38">
                  <c:v>-0.10699078949227685</c:v>
                </c:pt>
                <c:pt idx="39">
                  <c:v>-0.10911684587644258</c:v>
                </c:pt>
                <c:pt idx="40">
                  <c:v>-0.1112429022606088</c:v>
                </c:pt>
                <c:pt idx="41">
                  <c:v>-0.11228509162759014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43-4563-AFF0-3A47EE78D3D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3 b'!$E$3:$E$49</c:f>
              <c:numCache>
                <c:formatCode>General</c:formatCode>
                <c:ptCount val="47"/>
                <c:pt idx="0">
                  <c:v>1.94733350587535</c:v>
                </c:pt>
                <c:pt idx="1">
                  <c:v>1.7669549768855188</c:v>
                </c:pt>
                <c:pt idx="2">
                  <c:v>1.5865764478956828</c:v>
                </c:pt>
                <c:pt idx="3">
                  <c:v>1.3291832565599275</c:v>
                </c:pt>
                <c:pt idx="4">
                  <c:v>1.0717900652241767</c:v>
                </c:pt>
                <c:pt idx="5">
                  <c:v>0.85604883972255907</c:v>
                </c:pt>
                <c:pt idx="6">
                  <c:v>0.64030761422094129</c:v>
                </c:pt>
                <c:pt idx="7">
                  <c:v>0.50358622309525614</c:v>
                </c:pt>
                <c:pt idx="8">
                  <c:v>0.36686483196957437</c:v>
                </c:pt>
                <c:pt idx="9">
                  <c:v>0.26922587459632874</c:v>
                </c:pt>
                <c:pt idx="10">
                  <c:v>0.17158691722308306</c:v>
                </c:pt>
                <c:pt idx="11">
                  <c:v>0.11755067473887232</c:v>
                </c:pt>
                <c:pt idx="12">
                  <c:v>6.3514432254661551E-2</c:v>
                </c:pt>
                <c:pt idx="13">
                  <c:v>3.3605487874656156E-2</c:v>
                </c:pt>
                <c:pt idx="14">
                  <c:v>3.6965434946509995E-3</c:v>
                </c:pt>
                <c:pt idx="15">
                  <c:v>-1.9212858401318405E-2</c:v>
                </c:pt>
                <c:pt idx="16">
                  <c:v>-4.2122260297287793E-2</c:v>
                </c:pt>
                <c:pt idx="17">
                  <c:v>-5.1230562339669161E-2</c:v>
                </c:pt>
                <c:pt idx="18">
                  <c:v>-6.0338864382050779E-2</c:v>
                </c:pt>
                <c:pt idx="19">
                  <c:v>-6.5697460443484276E-2</c:v>
                </c:pt>
                <c:pt idx="20">
                  <c:v>-7.1056056504918294E-2</c:v>
                </c:pt>
                <c:pt idx="21">
                  <c:v>-7.5749498038609558E-2</c:v>
                </c:pt>
                <c:pt idx="22">
                  <c:v>-8.0442939572301309E-2</c:v>
                </c:pt>
                <c:pt idx="23">
                  <c:v>-8.1635820905940265E-2</c:v>
                </c:pt>
                <c:pt idx="24">
                  <c:v>-8.2828702239579721E-2</c:v>
                </c:pt>
                <c:pt idx="25">
                  <c:v>-8.2646929767464933E-2</c:v>
                </c:pt>
                <c:pt idx="26">
                  <c:v>-8.2465157295350158E-2</c:v>
                </c:pt>
                <c:pt idx="27">
                  <c:v>-8.2755479867066523E-2</c:v>
                </c:pt>
                <c:pt idx="28">
                  <c:v>-8.3045802438783373E-2</c:v>
                </c:pt>
                <c:pt idx="29">
                  <c:v>-7.943465778955891E-2</c:v>
                </c:pt>
                <c:pt idx="30">
                  <c:v>-7.5823513140334919E-2</c:v>
                </c:pt>
                <c:pt idx="31">
                  <c:v>-7.5859796668922119E-2</c:v>
                </c:pt>
                <c:pt idx="32">
                  <c:v>-7.5896080197509305E-2</c:v>
                </c:pt>
                <c:pt idx="33">
                  <c:v>-7.6448113627742093E-2</c:v>
                </c:pt>
                <c:pt idx="34">
                  <c:v>-7.7000147057975393E-2</c:v>
                </c:pt>
                <c:pt idx="35">
                  <c:v>-7.463160061755858E-2</c:v>
                </c:pt>
                <c:pt idx="36">
                  <c:v>-7.2263054177142266E-2</c:v>
                </c:pt>
                <c:pt idx="37">
                  <c:v>-6.7404770242142337E-2</c:v>
                </c:pt>
                <c:pt idx="38">
                  <c:v>-6.2546486307141907E-2</c:v>
                </c:pt>
                <c:pt idx="39">
                  <c:v>-6.0826682911457972E-2</c:v>
                </c:pt>
                <c:pt idx="40">
                  <c:v>-5.9106879515773571E-2</c:v>
                </c:pt>
                <c:pt idx="41">
                  <c:v>-6.0159555075291048E-2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B43-4563-AFF0-3A47EE78D3D5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3 b'!$F$4:$F$48</c:f>
              <c:numCache>
                <c:formatCode>General</c:formatCode>
                <c:ptCount val="45"/>
                <c:pt idx="0">
                  <c:v>1.7293074764224505</c:v>
                </c:pt>
                <c:pt idx="1">
                  <c:v>1.6314287319677541</c:v>
                </c:pt>
                <c:pt idx="2">
                  <c:v>1.4139755350635745</c:v>
                </c:pt>
                <c:pt idx="3">
                  <c:v>1.1965223381593899</c:v>
                </c:pt>
                <c:pt idx="4">
                  <c:v>0.97782362170515125</c:v>
                </c:pt>
                <c:pt idx="5">
                  <c:v>0.75912490525090748</c:v>
                </c:pt>
                <c:pt idx="6">
                  <c:v>0.56752556605992222</c:v>
                </c:pt>
                <c:pt idx="7">
                  <c:v>0.37592622686893223</c:v>
                </c:pt>
                <c:pt idx="8">
                  <c:v>0.28431830248997997</c:v>
                </c:pt>
                <c:pt idx="9">
                  <c:v>0.19271037811102781</c:v>
                </c:pt>
                <c:pt idx="10">
                  <c:v>0.13617928212577837</c:v>
                </c:pt>
                <c:pt idx="11">
                  <c:v>7.964818614052846E-2</c:v>
                </c:pt>
                <c:pt idx="12">
                  <c:v>3.423562635633734E-2</c:v>
                </c:pt>
                <c:pt idx="13">
                  <c:v>-1.1176933427853907E-2</c:v>
                </c:pt>
                <c:pt idx="14">
                  <c:v>-3.2128984110590592E-2</c:v>
                </c:pt>
                <c:pt idx="15">
                  <c:v>-5.3081034793327229E-2</c:v>
                </c:pt>
                <c:pt idx="16">
                  <c:v>-6.1718593217852821E-2</c:v>
                </c:pt>
                <c:pt idx="17">
                  <c:v>-7.0356151642378392E-2</c:v>
                </c:pt>
                <c:pt idx="18">
                  <c:v>-7.1659460236053005E-2</c:v>
                </c:pt>
                <c:pt idx="19">
                  <c:v>-7.2962768829728117E-2</c:v>
                </c:pt>
                <c:pt idx="20">
                  <c:v>-7.7675133001687796E-2</c:v>
                </c:pt>
                <c:pt idx="21">
                  <c:v>-8.2387497173647462E-2</c:v>
                </c:pt>
                <c:pt idx="22">
                  <c:v>-8.5819489804612861E-2</c:v>
                </c:pt>
                <c:pt idx="23">
                  <c:v>-8.9251482435578275E-2</c:v>
                </c:pt>
                <c:pt idx="24">
                  <c:v>-8.7772779926015287E-2</c:v>
                </c:pt>
                <c:pt idx="25">
                  <c:v>-8.6294077416452286E-2</c:v>
                </c:pt>
                <c:pt idx="26">
                  <c:v>-8.3061295349571115E-2</c:v>
                </c:pt>
                <c:pt idx="27">
                  <c:v>-7.9828513282690444E-2</c:v>
                </c:pt>
                <c:pt idx="28">
                  <c:v>-7.7127919047241006E-2</c:v>
                </c:pt>
                <c:pt idx="29">
                  <c:v>-7.4427324811791595E-2</c:v>
                </c:pt>
                <c:pt idx="30">
                  <c:v>-7.0866003370572431E-2</c:v>
                </c:pt>
                <c:pt idx="31">
                  <c:v>-6.730468192935328E-2</c:v>
                </c:pt>
                <c:pt idx="32">
                  <c:v>-6.3978646825248703E-2</c:v>
                </c:pt>
                <c:pt idx="33">
                  <c:v>-6.0652611721144611E-2</c:v>
                </c:pt>
                <c:pt idx="34">
                  <c:v>-5.9337366115997478E-2</c:v>
                </c:pt>
                <c:pt idx="35">
                  <c:v>-5.8022120510850345E-2</c:v>
                </c:pt>
                <c:pt idx="36">
                  <c:v>-5.6068020526360313E-2</c:v>
                </c:pt>
                <c:pt idx="37">
                  <c:v>-5.4113920541869788E-2</c:v>
                </c:pt>
                <c:pt idx="38">
                  <c:v>-5.1979202181278161E-2</c:v>
                </c:pt>
                <c:pt idx="39">
                  <c:v>-4.9844483820686042E-2</c:v>
                </c:pt>
                <c:pt idx="40">
                  <c:v>-4.9029335306568084E-2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B43-4563-AFF0-3A47EE78D3D5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3 b'!$G$3:$G$49</c:f>
              <c:numCache>
                <c:formatCode>General</c:formatCode>
                <c:ptCount val="47"/>
                <c:pt idx="0">
                  <c:v>1.5446631118041094</c:v>
                </c:pt>
                <c:pt idx="1">
                  <c:v>1.3823564605823671</c:v>
                </c:pt>
                <c:pt idx="2">
                  <c:v>1.2200498093606247</c:v>
                </c:pt>
                <c:pt idx="3">
                  <c:v>1.0003935337880383</c:v>
                </c:pt>
                <c:pt idx="4">
                  <c:v>0.7807372582154517</c:v>
                </c:pt>
                <c:pt idx="5">
                  <c:v>0.5940170677856047</c:v>
                </c:pt>
                <c:pt idx="6">
                  <c:v>0.40729687735575504</c:v>
                </c:pt>
                <c:pt idx="7">
                  <c:v>0.27829472056335847</c:v>
                </c:pt>
                <c:pt idx="8">
                  <c:v>0.14929256377096181</c:v>
                </c:pt>
                <c:pt idx="9">
                  <c:v>7.483916889819589E-2</c:v>
                </c:pt>
                <c:pt idx="10">
                  <c:v>3.8577402542975517E-4</c:v>
                </c:pt>
                <c:pt idx="11">
                  <c:v>-2.2688436964606588E-2</c:v>
                </c:pt>
                <c:pt idx="12">
                  <c:v>-4.5762647954642931E-2</c:v>
                </c:pt>
                <c:pt idx="13">
                  <c:v>-4.8081466345295344E-2</c:v>
                </c:pt>
                <c:pt idx="14">
                  <c:v>-5.0400284735947549E-2</c:v>
                </c:pt>
                <c:pt idx="15">
                  <c:v>-5.1296648963730117E-2</c:v>
                </c:pt>
                <c:pt idx="16">
                  <c:v>-5.2193013191512178E-2</c:v>
                </c:pt>
                <c:pt idx="17">
                  <c:v>-5.451920049003682E-2</c:v>
                </c:pt>
                <c:pt idx="18">
                  <c:v>-5.6845387788561456E-2</c:v>
                </c:pt>
                <c:pt idx="19">
                  <c:v>-5.7702163703746485E-2</c:v>
                </c:pt>
                <c:pt idx="20">
                  <c:v>-5.8558939618931508E-2</c:v>
                </c:pt>
                <c:pt idx="21">
                  <c:v>-5.3927461084098481E-2</c:v>
                </c:pt>
                <c:pt idx="22">
                  <c:v>-4.9295982549265253E-2</c:v>
                </c:pt>
                <c:pt idx="23">
                  <c:v>-4.6492796158309112E-2</c:v>
                </c:pt>
                <c:pt idx="24">
                  <c:v>-4.3689609767352922E-2</c:v>
                </c:pt>
                <c:pt idx="25">
                  <c:v>-4.2019213416111437E-2</c:v>
                </c:pt>
                <c:pt idx="26">
                  <c:v>-4.0348817064869993E-2</c:v>
                </c:pt>
                <c:pt idx="27">
                  <c:v>-4.0098459056497178E-2</c:v>
                </c:pt>
                <c:pt idx="28">
                  <c:v>-3.9848101048124376E-2</c:v>
                </c:pt>
                <c:pt idx="29">
                  <c:v>-3.9987915540715034E-2</c:v>
                </c:pt>
                <c:pt idx="30">
                  <c:v>-4.0127730033305706E-2</c:v>
                </c:pt>
                <c:pt idx="31">
                  <c:v>-3.8594533120336033E-2</c:v>
                </c:pt>
                <c:pt idx="32">
                  <c:v>-3.706133620736643E-2</c:v>
                </c:pt>
                <c:pt idx="33">
                  <c:v>-3.4898603886386922E-2</c:v>
                </c:pt>
                <c:pt idx="34">
                  <c:v>-3.2735871565407478E-2</c:v>
                </c:pt>
                <c:pt idx="35">
                  <c:v>-2.9973131992287433E-2</c:v>
                </c:pt>
                <c:pt idx="36">
                  <c:v>-2.7210392419167343E-2</c:v>
                </c:pt>
                <c:pt idx="37">
                  <c:v>-2.5394033810747143E-2</c:v>
                </c:pt>
                <c:pt idx="38">
                  <c:v>-2.3577675202326939E-2</c:v>
                </c:pt>
                <c:pt idx="39">
                  <c:v>-2.18515460454911E-2</c:v>
                </c:pt>
                <c:pt idx="40">
                  <c:v>-2.0125416888655299E-2</c:v>
                </c:pt>
                <c:pt idx="41">
                  <c:v>-1.9561493874223519E-2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B43-4563-AFF0-3A47EE78D3D5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3 b'!$H$3:$H$49</c:f>
              <c:numCache>
                <c:formatCode>General</c:formatCode>
                <c:ptCount val="47"/>
                <c:pt idx="0">
                  <c:v>0.75027433264143517</c:v>
                </c:pt>
                <c:pt idx="1">
                  <c:v>0.61700665349691308</c:v>
                </c:pt>
                <c:pt idx="2">
                  <c:v>0.48373897435239283</c:v>
                </c:pt>
                <c:pt idx="3">
                  <c:v>0.3640121443608359</c:v>
                </c:pt>
                <c:pt idx="4">
                  <c:v>0.24428531436927856</c:v>
                </c:pt>
                <c:pt idx="5">
                  <c:v>0.15725331632686831</c:v>
                </c:pt>
                <c:pt idx="6">
                  <c:v>7.0221318284458017E-2</c:v>
                </c:pt>
                <c:pt idx="7">
                  <c:v>3.1390934433862039E-2</c:v>
                </c:pt>
                <c:pt idx="8">
                  <c:v>-7.439449416734082E-3</c:v>
                </c:pt>
                <c:pt idx="9">
                  <c:v>-1.9702019637036706E-2</c:v>
                </c:pt>
                <c:pt idx="10">
                  <c:v>-3.1964589857339375E-2</c:v>
                </c:pt>
                <c:pt idx="11">
                  <c:v>-3.6570167339771448E-2</c:v>
                </c:pt>
                <c:pt idx="12">
                  <c:v>-4.1175744822203514E-2</c:v>
                </c:pt>
                <c:pt idx="13">
                  <c:v>-3.6419277643737001E-2</c:v>
                </c:pt>
                <c:pt idx="14">
                  <c:v>-3.1662810465270454E-2</c:v>
                </c:pt>
                <c:pt idx="15">
                  <c:v>-2.8059943433857093E-2</c:v>
                </c:pt>
                <c:pt idx="16">
                  <c:v>-2.4457076402443725E-2</c:v>
                </c:pt>
                <c:pt idx="17">
                  <c:v>-2.3994221916273571E-2</c:v>
                </c:pt>
                <c:pt idx="18">
                  <c:v>-2.3531367430103464E-2</c:v>
                </c:pt>
                <c:pt idx="19">
                  <c:v>-2.3161527617632294E-2</c:v>
                </c:pt>
                <c:pt idx="20">
                  <c:v>-2.2791687805161123E-2</c:v>
                </c:pt>
                <c:pt idx="21">
                  <c:v>-2.1367911036179115E-2</c:v>
                </c:pt>
                <c:pt idx="22">
                  <c:v>-1.9944134267197051E-2</c:v>
                </c:pt>
                <c:pt idx="23">
                  <c:v>-1.9779165607373476E-2</c:v>
                </c:pt>
                <c:pt idx="24">
                  <c:v>-1.9614196947549848E-2</c:v>
                </c:pt>
                <c:pt idx="25">
                  <c:v>-1.9004416146232869E-2</c:v>
                </c:pt>
                <c:pt idx="26">
                  <c:v>-1.839463534491589E-2</c:v>
                </c:pt>
                <c:pt idx="27">
                  <c:v>-1.7057186946685218E-2</c:v>
                </c:pt>
                <c:pt idx="28">
                  <c:v>-1.5719738548454588E-2</c:v>
                </c:pt>
                <c:pt idx="29">
                  <c:v>-1.5355898766741833E-2</c:v>
                </c:pt>
                <c:pt idx="30">
                  <c:v>-1.4992058985029078E-2</c:v>
                </c:pt>
                <c:pt idx="31">
                  <c:v>-1.431941441572806E-2</c:v>
                </c:pt>
                <c:pt idx="32">
                  <c:v>-1.3646769846427041E-2</c:v>
                </c:pt>
                <c:pt idx="33">
                  <c:v>-1.2784195505375805E-2</c:v>
                </c:pt>
                <c:pt idx="34">
                  <c:v>-1.1921621164324516E-2</c:v>
                </c:pt>
                <c:pt idx="35">
                  <c:v>-1.0967899067744601E-2</c:v>
                </c:pt>
                <c:pt idx="36">
                  <c:v>-1.0014176971164686E-2</c:v>
                </c:pt>
                <c:pt idx="37">
                  <c:v>-8.7029021868704672E-3</c:v>
                </c:pt>
                <c:pt idx="38">
                  <c:v>-7.3916274025762497E-3</c:v>
                </c:pt>
                <c:pt idx="39">
                  <c:v>-6.4171419109155725E-3</c:v>
                </c:pt>
                <c:pt idx="40">
                  <c:v>-5.4426564192549464E-3</c:v>
                </c:pt>
                <c:pt idx="41">
                  <c:v>-5.2392174061194176E-3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B43-4563-AFF0-3A47EE78D3D5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3 b'!$I$4:$I$48</c:f>
              <c:numCache>
                <c:formatCode>General</c:formatCode>
                <c:ptCount val="45"/>
                <c:pt idx="0">
                  <c:v>0.50043652888176116</c:v>
                </c:pt>
                <c:pt idx="1">
                  <c:v>0.34268663836136076</c:v>
                </c:pt>
                <c:pt idx="2">
                  <c:v>0.23132601139277881</c:v>
                </c:pt>
                <c:pt idx="3">
                  <c:v>0.11996538442419689</c:v>
                </c:pt>
                <c:pt idx="4">
                  <c:v>6.8155563625833845E-2</c:v>
                </c:pt>
                <c:pt idx="5">
                  <c:v>1.6345742827470672E-2</c:v>
                </c:pt>
                <c:pt idx="6">
                  <c:v>-1.4533302167919957E-3</c:v>
                </c:pt>
                <c:pt idx="7">
                  <c:v>-1.9252403261054676E-2</c:v>
                </c:pt>
                <c:pt idx="8">
                  <c:v>-2.5116739967908117E-2</c:v>
                </c:pt>
                <c:pt idx="9">
                  <c:v>-3.0981076674761611E-2</c:v>
                </c:pt>
                <c:pt idx="10">
                  <c:v>-3.5849762277007369E-2</c:v>
                </c:pt>
                <c:pt idx="11">
                  <c:v>-4.0718447879253127E-2</c:v>
                </c:pt>
                <c:pt idx="12">
                  <c:v>-3.9424571945382049E-2</c:v>
                </c:pt>
                <c:pt idx="13">
                  <c:v>-3.8130696011511041E-2</c:v>
                </c:pt>
                <c:pt idx="14">
                  <c:v>-3.4962024632571857E-2</c:v>
                </c:pt>
                <c:pt idx="15">
                  <c:v>-3.1793353253632674E-2</c:v>
                </c:pt>
                <c:pt idx="16">
                  <c:v>-2.7761012343390207E-2</c:v>
                </c:pt>
                <c:pt idx="17">
                  <c:v>-2.3728671433147684E-2</c:v>
                </c:pt>
                <c:pt idx="18">
                  <c:v>-2.1389545365687768E-2</c:v>
                </c:pt>
                <c:pt idx="19">
                  <c:v>-1.90504192982279E-2</c:v>
                </c:pt>
                <c:pt idx="20">
                  <c:v>-1.8935454692449491E-2</c:v>
                </c:pt>
                <c:pt idx="21">
                  <c:v>-1.8820490086671079E-2</c:v>
                </c:pt>
                <c:pt idx="22">
                  <c:v>-1.8451202677595542E-2</c:v>
                </c:pt>
                <c:pt idx="23">
                  <c:v>-1.8081915268520005E-2</c:v>
                </c:pt>
                <c:pt idx="24">
                  <c:v>-1.6878256212004759E-2</c:v>
                </c:pt>
                <c:pt idx="25">
                  <c:v>-1.5674597155489564E-2</c:v>
                </c:pt>
                <c:pt idx="26">
                  <c:v>-1.4323071584534662E-2</c:v>
                </c:pt>
                <c:pt idx="27">
                  <c:v>-1.2971546013579811E-2</c:v>
                </c:pt>
                <c:pt idx="28">
                  <c:v>-1.1637421189488403E-2</c:v>
                </c:pt>
                <c:pt idx="29">
                  <c:v>-1.0303296365396997E-2</c:v>
                </c:pt>
                <c:pt idx="30">
                  <c:v>-9.3657114511417616E-3</c:v>
                </c:pt>
                <c:pt idx="31">
                  <c:v>-8.4281265368865294E-3</c:v>
                </c:pt>
                <c:pt idx="32">
                  <c:v>-8.0803829489410096E-3</c:v>
                </c:pt>
                <c:pt idx="33">
                  <c:v>-7.7326393609955428E-3</c:v>
                </c:pt>
                <c:pt idx="34">
                  <c:v>-7.4890696334757503E-3</c:v>
                </c:pt>
                <c:pt idx="35">
                  <c:v>-7.2454999059559603E-3</c:v>
                </c:pt>
                <c:pt idx="36">
                  <c:v>-7.1480693906217441E-3</c:v>
                </c:pt>
                <c:pt idx="37">
                  <c:v>-7.0506388752874785E-3</c:v>
                </c:pt>
                <c:pt idx="38">
                  <c:v>-7.0077619825216477E-3</c:v>
                </c:pt>
                <c:pt idx="39">
                  <c:v>-6.9648850897557667E-3</c:v>
                </c:pt>
                <c:pt idx="40">
                  <c:v>-6.3698041178406172E-3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B43-4563-AFF0-3A47EE78D3D5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 3 b'!$J$4:$J$48</c:f>
              <c:numCache>
                <c:formatCode>General</c:formatCode>
                <c:ptCount val="45"/>
                <c:pt idx="0">
                  <c:v>0.19073703831354066</c:v>
                </c:pt>
                <c:pt idx="1">
                  <c:v>9.1971813267464439E-2</c:v>
                </c:pt>
                <c:pt idx="2">
                  <c:v>3.7019158673549955E-2</c:v>
                </c:pt>
                <c:pt idx="3">
                  <c:v>-1.7933495920364678E-2</c:v>
                </c:pt>
                <c:pt idx="4">
                  <c:v>-3.3595189888485762E-2</c:v>
                </c:pt>
                <c:pt idx="5">
                  <c:v>-4.9256883856606898E-2</c:v>
                </c:pt>
                <c:pt idx="6">
                  <c:v>-4.5677346862349609E-2</c:v>
                </c:pt>
                <c:pt idx="7">
                  <c:v>-4.2097809868092369E-2</c:v>
                </c:pt>
                <c:pt idx="8">
                  <c:v>-3.9609392961577561E-2</c:v>
                </c:pt>
                <c:pt idx="9">
                  <c:v>-3.7120976055062802E-2</c:v>
                </c:pt>
                <c:pt idx="10">
                  <c:v>-3.3474010454867663E-2</c:v>
                </c:pt>
                <c:pt idx="11">
                  <c:v>-2.9827044854672517E-2</c:v>
                </c:pt>
                <c:pt idx="12">
                  <c:v>-2.625477948748324E-2</c:v>
                </c:pt>
                <c:pt idx="13">
                  <c:v>-2.2682514120293922E-2</c:v>
                </c:pt>
                <c:pt idx="14">
                  <c:v>-1.9628684930147165E-2</c:v>
                </c:pt>
                <c:pt idx="15">
                  <c:v>-1.6574855740000408E-2</c:v>
                </c:pt>
                <c:pt idx="16">
                  <c:v>-1.4010362842820747E-2</c:v>
                </c:pt>
                <c:pt idx="17">
                  <c:v>-1.1445869945641089E-2</c:v>
                </c:pt>
                <c:pt idx="18">
                  <c:v>-1.0296024358020132E-2</c:v>
                </c:pt>
                <c:pt idx="19">
                  <c:v>-9.1461787703991746E-3</c:v>
                </c:pt>
                <c:pt idx="20">
                  <c:v>-8.1522235887319869E-3</c:v>
                </c:pt>
                <c:pt idx="21">
                  <c:v>-7.1582684070647497E-3</c:v>
                </c:pt>
                <c:pt idx="22">
                  <c:v>-6.4551199539592454E-3</c:v>
                </c:pt>
                <c:pt idx="23">
                  <c:v>-5.7519715008536925E-3</c:v>
                </c:pt>
                <c:pt idx="24">
                  <c:v>-5.5673817042836693E-3</c:v>
                </c:pt>
                <c:pt idx="25">
                  <c:v>-5.3827919077135975E-3</c:v>
                </c:pt>
                <c:pt idx="26">
                  <c:v>-5.1420611768845884E-3</c:v>
                </c:pt>
                <c:pt idx="27">
                  <c:v>-4.9013304460555291E-3</c:v>
                </c:pt>
                <c:pt idx="28">
                  <c:v>-4.7766607002203932E-3</c:v>
                </c:pt>
                <c:pt idx="29">
                  <c:v>-4.6519909543852626E-3</c:v>
                </c:pt>
                <c:pt idx="30">
                  <c:v>-3.9977193433697582E-3</c:v>
                </c:pt>
                <c:pt idx="31">
                  <c:v>-3.3434477323542548E-3</c:v>
                </c:pt>
                <c:pt idx="32">
                  <c:v>-2.8955272431278448E-3</c:v>
                </c:pt>
                <c:pt idx="33">
                  <c:v>-2.4476067539014349E-3</c:v>
                </c:pt>
                <c:pt idx="34">
                  <c:v>-2.4314220121024401E-3</c:v>
                </c:pt>
                <c:pt idx="35">
                  <c:v>-2.4152372703034461E-3</c:v>
                </c:pt>
                <c:pt idx="36">
                  <c:v>-1.9829720556202865E-3</c:v>
                </c:pt>
                <c:pt idx="37">
                  <c:v>-1.5507068409371272E-3</c:v>
                </c:pt>
                <c:pt idx="38">
                  <c:v>-1.2534168057514313E-3</c:v>
                </c:pt>
                <c:pt idx="39">
                  <c:v>-9.5612677056573986E-4</c:v>
                </c:pt>
                <c:pt idx="40">
                  <c:v>-8.0817737156251848E-4</c:v>
                </c:pt>
              </c:numCache>
            </c:numRef>
          </c:xVal>
          <c:yVal>
            <c:numRef>
              <c:f>'Fig 3 b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B43-4563-AFF0-3A47EE78D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1008239"/>
        <c:axId val="1123734255"/>
      </c:scatterChart>
      <c:valAx>
        <c:axId val="1491008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v</a:t>
                </a:r>
                <a:r>
                  <a:rPr lang="en-US" sz="1000" b="1" i="0" u="none" strike="noStrike" baseline="-25000">
                    <a:effectLst/>
                  </a:rPr>
                  <a:t>x</a:t>
                </a:r>
                <a:r>
                  <a:rPr lang="en-US" sz="1000" b="1" i="0" u="none" strike="noStrike" baseline="0">
                    <a:effectLst/>
                  </a:rPr>
                  <a:t>/2a</a:t>
                </a:r>
                <a:r>
                  <a:rPr lang="el-GR" sz="1000" b="1" i="0" u="none" strike="noStrike" baseline="0">
                    <a:effectLst/>
                  </a:rPr>
                  <a:t>Ω</a:t>
                </a:r>
                <a:r>
                  <a:rPr lang="el-GR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734255"/>
        <c:crosses val="autoZero"/>
        <c:crossBetween val="midCat"/>
      </c:valAx>
      <c:valAx>
        <c:axId val="1123734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1" i="0" u="none" strike="noStrike" baseline="0">
                    <a:effectLst/>
                  </a:rPr>
                  <a:t>γ/2</a:t>
                </a:r>
                <a:r>
                  <a:rPr lang="en-US" sz="1000" b="1" i="0" u="none" strike="noStrike" baseline="0">
                    <a:effectLst/>
                  </a:rPr>
                  <a:t>a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008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sz="1400" b="0" i="0" u="none" strike="noStrike" baseline="0">
                <a:effectLst/>
              </a:rPr>
              <a:t>Δ</a:t>
            </a:r>
            <a:r>
              <a:rPr lang="en-US" sz="1400" b="0" i="0" u="none" strike="noStrike" baseline="0">
                <a:effectLst/>
              </a:rPr>
              <a:t>/2a </a:t>
            </a:r>
            <a:r>
              <a:rPr lang="en-US"/>
              <a:t>= 26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c'!$B$4:$B$48</c:f>
              <c:numCache>
                <c:formatCode>General</c:formatCode>
                <c:ptCount val="45"/>
                <c:pt idx="0">
                  <c:v>1.752215337709814</c:v>
                </c:pt>
                <c:pt idx="1">
                  <c:v>1.7008122419721605</c:v>
                </c:pt>
                <c:pt idx="2">
                  <c:v>1.5500273554007327</c:v>
                </c:pt>
                <c:pt idx="3">
                  <c:v>1.3992424688293053</c:v>
                </c:pt>
                <c:pt idx="4">
                  <c:v>1.2268601539356234</c:v>
                </c:pt>
                <c:pt idx="5">
                  <c:v>1.0544778390419467</c:v>
                </c:pt>
                <c:pt idx="6">
                  <c:v>0.91648389353099879</c:v>
                </c:pt>
                <c:pt idx="7">
                  <c:v>0.77848994802005578</c:v>
                </c:pt>
                <c:pt idx="8">
                  <c:v>0.68470877152784781</c:v>
                </c:pt>
                <c:pt idx="9">
                  <c:v>0.59092759503563963</c:v>
                </c:pt>
                <c:pt idx="10">
                  <c:v>0.52242426083713123</c:v>
                </c:pt>
                <c:pt idx="11">
                  <c:v>0.45392092663862194</c:v>
                </c:pt>
                <c:pt idx="12">
                  <c:v>0.39598889778650709</c:v>
                </c:pt>
                <c:pt idx="13">
                  <c:v>0.33805686893439185</c:v>
                </c:pt>
                <c:pt idx="14">
                  <c:v>0.28583952406034635</c:v>
                </c:pt>
                <c:pt idx="15">
                  <c:v>0.23362217918630079</c:v>
                </c:pt>
                <c:pt idx="16">
                  <c:v>0.19988945861922147</c:v>
                </c:pt>
                <c:pt idx="17">
                  <c:v>0.16615673805214221</c:v>
                </c:pt>
                <c:pt idx="18">
                  <c:v>0.13821580638322425</c:v>
                </c:pt>
                <c:pt idx="19">
                  <c:v>0.11027487471430682</c:v>
                </c:pt>
                <c:pt idx="20">
                  <c:v>0.10018949296937693</c:v>
                </c:pt>
                <c:pt idx="21">
                  <c:v>9.0104111224447558E-2</c:v>
                </c:pt>
                <c:pt idx="22">
                  <c:v>7.8901399756682297E-2</c:v>
                </c:pt>
                <c:pt idx="23">
                  <c:v>6.7698688288917036E-2</c:v>
                </c:pt>
                <c:pt idx="24">
                  <c:v>4.8183699957207976E-2</c:v>
                </c:pt>
                <c:pt idx="25">
                  <c:v>2.8668711625499138E-2</c:v>
                </c:pt>
                <c:pt idx="26">
                  <c:v>2.0219641777845025E-2</c:v>
                </c:pt>
                <c:pt idx="27">
                  <c:v>1.1770571930190959E-2</c:v>
                </c:pt>
                <c:pt idx="28">
                  <c:v>9.417934158038559E-3</c:v>
                </c:pt>
                <c:pt idx="29">
                  <c:v>7.0652963858861629E-3</c:v>
                </c:pt>
                <c:pt idx="30">
                  <c:v>2.1436816747850557E-3</c:v>
                </c:pt>
                <c:pt idx="31">
                  <c:v>-2.7779330363160407E-3</c:v>
                </c:pt>
                <c:pt idx="32">
                  <c:v>-3.0398431164480686E-3</c:v>
                </c:pt>
                <c:pt idx="33">
                  <c:v>-3.3017531965800961E-3</c:v>
                </c:pt>
                <c:pt idx="34">
                  <c:v>-4.9165592295143928E-3</c:v>
                </c:pt>
                <c:pt idx="35">
                  <c:v>-6.531365262448679E-3</c:v>
                </c:pt>
                <c:pt idx="36">
                  <c:v>-1.6951794173161013E-2</c:v>
                </c:pt>
                <c:pt idx="37">
                  <c:v>-2.7372223083873298E-2</c:v>
                </c:pt>
                <c:pt idx="38">
                  <c:v>-3.4480923856662044E-2</c:v>
                </c:pt>
                <c:pt idx="39">
                  <c:v>-4.1589624629450851E-2</c:v>
                </c:pt>
                <c:pt idx="40">
                  <c:v>-4.0041182932837739E-2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32-4E82-A294-8D71AA2A376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3 c'!$C$4:$C$48</c:f>
              <c:numCache>
                <c:formatCode>General</c:formatCode>
                <c:ptCount val="45"/>
                <c:pt idx="0">
                  <c:v>1.7831123330867042</c:v>
                </c:pt>
                <c:pt idx="1">
                  <c:v>1.6735666476166484</c:v>
                </c:pt>
                <c:pt idx="2">
                  <c:v>1.4693857069553082</c:v>
                </c:pt>
                <c:pt idx="3">
                  <c:v>1.2652047662939634</c:v>
                </c:pt>
                <c:pt idx="4">
                  <c:v>1.0735515380111169</c:v>
                </c:pt>
                <c:pt idx="5">
                  <c:v>0.88189830972827565</c:v>
                </c:pt>
                <c:pt idx="6">
                  <c:v>0.74354364406944362</c:v>
                </c:pt>
                <c:pt idx="7">
                  <c:v>0.60518897841061692</c:v>
                </c:pt>
                <c:pt idx="8">
                  <c:v>0.50646302675056198</c:v>
                </c:pt>
                <c:pt idx="9">
                  <c:v>0.40773707509050805</c:v>
                </c:pt>
                <c:pt idx="10">
                  <c:v>0.34039440425956002</c:v>
                </c:pt>
                <c:pt idx="11">
                  <c:v>0.2730517334286115</c:v>
                </c:pt>
                <c:pt idx="12">
                  <c:v>0.22182890375045114</c:v>
                </c:pt>
                <c:pt idx="13">
                  <c:v>0.17060607407229025</c:v>
                </c:pt>
                <c:pt idx="14">
                  <c:v>0.12774919385047576</c:v>
                </c:pt>
                <c:pt idx="15">
                  <c:v>8.4892313628660745E-2</c:v>
                </c:pt>
                <c:pt idx="16">
                  <c:v>5.4571571602897224E-2</c:v>
                </c:pt>
                <c:pt idx="17">
                  <c:v>2.4250829577134092E-2</c:v>
                </c:pt>
                <c:pt idx="18">
                  <c:v>1.1855472657536552E-2</c:v>
                </c:pt>
                <c:pt idx="19">
                  <c:v>-5.3988426206094198E-4</c:v>
                </c:pt>
                <c:pt idx="20">
                  <c:v>-8.1059174303667048E-3</c:v>
                </c:pt>
                <c:pt idx="21">
                  <c:v>-1.5671950598672515E-2</c:v>
                </c:pt>
                <c:pt idx="22">
                  <c:v>-2.701623111156309E-2</c:v>
                </c:pt>
                <c:pt idx="23">
                  <c:v>-3.8360511624453614E-2</c:v>
                </c:pt>
                <c:pt idx="24">
                  <c:v>-4.905444716577731E-2</c:v>
                </c:pt>
                <c:pt idx="25">
                  <c:v>-5.9748382707101151E-2</c:v>
                </c:pt>
                <c:pt idx="26">
                  <c:v>-5.9894863029459844E-2</c:v>
                </c:pt>
                <c:pt idx="27">
                  <c:v>-6.0041343351818051E-2</c:v>
                </c:pt>
                <c:pt idx="28">
                  <c:v>-6.4078738570931132E-2</c:v>
                </c:pt>
                <c:pt idx="29">
                  <c:v>-6.8116133790044234E-2</c:v>
                </c:pt>
                <c:pt idx="30">
                  <c:v>-7.3060949351969842E-2</c:v>
                </c:pt>
                <c:pt idx="31">
                  <c:v>-7.8005764913894951E-2</c:v>
                </c:pt>
                <c:pt idx="32">
                  <c:v>-7.8246291313314217E-2</c:v>
                </c:pt>
                <c:pt idx="33">
                  <c:v>-7.848681771273347E-2</c:v>
                </c:pt>
                <c:pt idx="34">
                  <c:v>-7.6560940555297025E-2</c:v>
                </c:pt>
                <c:pt idx="35">
                  <c:v>-7.4635063397860107E-2</c:v>
                </c:pt>
                <c:pt idx="36">
                  <c:v>-7.4049110810118224E-2</c:v>
                </c:pt>
                <c:pt idx="37">
                  <c:v>-7.3463158222376382E-2</c:v>
                </c:pt>
                <c:pt idx="38">
                  <c:v>-7.632290122127787E-2</c:v>
                </c:pt>
                <c:pt idx="39">
                  <c:v>-7.9182644220179857E-2</c:v>
                </c:pt>
                <c:pt idx="40">
                  <c:v>-8.2154517769055982E-2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32-4E82-A294-8D71AA2A376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3 c'!$D$3:$D$49</c:f>
              <c:numCache>
                <c:formatCode>General</c:formatCode>
                <c:ptCount val="47"/>
                <c:pt idx="0">
                  <c:v>1.485898713435273</c:v>
                </c:pt>
                <c:pt idx="1">
                  <c:v>1.3938793261536928</c:v>
                </c:pt>
                <c:pt idx="2">
                  <c:v>1.3018599388721128</c:v>
                </c:pt>
                <c:pt idx="3">
                  <c:v>1.1101834923661706</c:v>
                </c:pt>
                <c:pt idx="4">
                  <c:v>0.91850704586022824</c:v>
                </c:pt>
                <c:pt idx="5">
                  <c:v>0.7448388902951022</c:v>
                </c:pt>
                <c:pt idx="6">
                  <c:v>0.57117073472998126</c:v>
                </c:pt>
                <c:pt idx="7">
                  <c:v>0.43422296202184296</c:v>
                </c:pt>
                <c:pt idx="8">
                  <c:v>0.2972751893137055</c:v>
                </c:pt>
                <c:pt idx="9">
                  <c:v>0.21950090067153746</c:v>
                </c:pt>
                <c:pt idx="10">
                  <c:v>0.1417266120293689</c:v>
                </c:pt>
                <c:pt idx="11">
                  <c:v>9.4076252104989128E-2</c:v>
                </c:pt>
                <c:pt idx="12">
                  <c:v>4.6425892180609392E-2</c:v>
                </c:pt>
                <c:pt idx="13">
                  <c:v>3.3953652306166635E-2</c:v>
                </c:pt>
                <c:pt idx="14">
                  <c:v>2.1481412431723922E-2</c:v>
                </c:pt>
                <c:pt idx="15">
                  <c:v>1.8861238589234643E-2</c:v>
                </c:pt>
                <c:pt idx="16">
                  <c:v>1.6241064746745418E-2</c:v>
                </c:pt>
                <c:pt idx="17">
                  <c:v>7.0777133287000422E-3</c:v>
                </c:pt>
                <c:pt idx="18">
                  <c:v>-2.0856380893453257E-3</c:v>
                </c:pt>
                <c:pt idx="19">
                  <c:v>-1.2308975519406355E-2</c:v>
                </c:pt>
                <c:pt idx="20">
                  <c:v>-2.2532312949467375E-2</c:v>
                </c:pt>
                <c:pt idx="21">
                  <c:v>-2.5487575523078246E-2</c:v>
                </c:pt>
                <c:pt idx="22">
                  <c:v>-2.8442838096689065E-2</c:v>
                </c:pt>
                <c:pt idx="23">
                  <c:v>-3.3838895009342132E-2</c:v>
                </c:pt>
                <c:pt idx="24">
                  <c:v>-3.9234951921995193E-2</c:v>
                </c:pt>
                <c:pt idx="25">
                  <c:v>-4.522556201832803E-2</c:v>
                </c:pt>
                <c:pt idx="26">
                  <c:v>-5.1216172114660785E-2</c:v>
                </c:pt>
                <c:pt idx="27">
                  <c:v>-5.3257794867845369E-2</c:v>
                </c:pt>
                <c:pt idx="28">
                  <c:v>-5.529941762102944E-2</c:v>
                </c:pt>
                <c:pt idx="29">
                  <c:v>-5.3377002843302213E-2</c:v>
                </c:pt>
                <c:pt idx="30">
                  <c:v>-5.1454588065574493E-2</c:v>
                </c:pt>
                <c:pt idx="31">
                  <c:v>-5.1867224936394216E-2</c:v>
                </c:pt>
                <c:pt idx="32">
                  <c:v>-5.2279861807213439E-2</c:v>
                </c:pt>
                <c:pt idx="33">
                  <c:v>-4.9901499082555638E-2</c:v>
                </c:pt>
                <c:pt idx="34">
                  <c:v>-4.7523136357897774E-2</c:v>
                </c:pt>
                <c:pt idx="35">
                  <c:v>-4.7397128754650249E-2</c:v>
                </c:pt>
                <c:pt idx="36">
                  <c:v>-4.7271121151402737E-2</c:v>
                </c:pt>
                <c:pt idx="37">
                  <c:v>-5.0110095156696677E-2</c:v>
                </c:pt>
                <c:pt idx="38">
                  <c:v>-5.2949069161990769E-2</c:v>
                </c:pt>
                <c:pt idx="39">
                  <c:v>-5.2281784566182286E-2</c:v>
                </c:pt>
                <c:pt idx="40">
                  <c:v>-5.1614499970373803E-2</c:v>
                </c:pt>
                <c:pt idx="41">
                  <c:v>-5.2702581406618362E-2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32-4E82-A294-8D71AA2A376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3 c'!$E$3:$E$50</c:f>
              <c:numCache>
                <c:formatCode>General</c:formatCode>
                <c:ptCount val="48"/>
                <c:pt idx="0">
                  <c:v>1.1178307946568959</c:v>
                </c:pt>
                <c:pt idx="1">
                  <c:v>1.0727298916014023</c:v>
                </c:pt>
                <c:pt idx="2">
                  <c:v>0.88361808263372177</c:v>
                </c:pt>
                <c:pt idx="3">
                  <c:v>0.69450627366604101</c:v>
                </c:pt>
                <c:pt idx="4">
                  <c:v>0.52187535724493539</c:v>
                </c:pt>
                <c:pt idx="5">
                  <c:v>0.34924444082382528</c:v>
                </c:pt>
                <c:pt idx="6">
                  <c:v>0.25393840175785404</c:v>
                </c:pt>
                <c:pt idx="7">
                  <c:v>0.15863236269188274</c:v>
                </c:pt>
                <c:pt idx="8">
                  <c:v>0.10441984302551781</c:v>
                </c:pt>
                <c:pt idx="9">
                  <c:v>5.0207323359152865E-2</c:v>
                </c:pt>
                <c:pt idx="10">
                  <c:v>2.56827161187087E-2</c:v>
                </c:pt>
                <c:pt idx="11">
                  <c:v>1.1581088782644659E-3</c:v>
                </c:pt>
                <c:pt idx="12">
                  <c:v>-7.6210046819176289E-3</c:v>
                </c:pt>
                <c:pt idx="13">
                  <c:v>-1.6400118242099741E-2</c:v>
                </c:pt>
                <c:pt idx="14">
                  <c:v>-2.3693242635715331E-2</c:v>
                </c:pt>
                <c:pt idx="15">
                  <c:v>-3.0986367029330861E-2</c:v>
                </c:pt>
                <c:pt idx="16">
                  <c:v>-3.6501585285187682E-2</c:v>
                </c:pt>
                <c:pt idx="17">
                  <c:v>-4.2016803541044499E-2</c:v>
                </c:pt>
                <c:pt idx="18">
                  <c:v>-4.1224502347753836E-2</c:v>
                </c:pt>
                <c:pt idx="19">
                  <c:v>-4.0432201154463152E-2</c:v>
                </c:pt>
                <c:pt idx="20">
                  <c:v>-4.0786871527745815E-2</c:v>
                </c:pt>
                <c:pt idx="21">
                  <c:v>-4.1141541901028512E-2</c:v>
                </c:pt>
                <c:pt idx="22">
                  <c:v>-3.8980138360723532E-2</c:v>
                </c:pt>
                <c:pt idx="23">
                  <c:v>-3.681873482041851E-2</c:v>
                </c:pt>
                <c:pt idx="24">
                  <c:v>-3.6041902115410175E-2</c:v>
                </c:pt>
                <c:pt idx="25">
                  <c:v>-3.5265069410401854E-2</c:v>
                </c:pt>
                <c:pt idx="26">
                  <c:v>-3.5215896037320719E-2</c:v>
                </c:pt>
                <c:pt idx="27">
                  <c:v>-3.5166722664239577E-2</c:v>
                </c:pt>
                <c:pt idx="28">
                  <c:v>-3.5738659771231251E-2</c:v>
                </c:pt>
                <c:pt idx="29">
                  <c:v>-3.6310596878222884E-2</c:v>
                </c:pt>
                <c:pt idx="30">
                  <c:v>-3.6899698960605694E-2</c:v>
                </c:pt>
                <c:pt idx="31">
                  <c:v>-3.7488801042988559E-2</c:v>
                </c:pt>
                <c:pt idx="32">
                  <c:v>-3.8232497697724223E-2</c:v>
                </c:pt>
                <c:pt idx="33">
                  <c:v>-3.8976194352459879E-2</c:v>
                </c:pt>
                <c:pt idx="34">
                  <c:v>-3.9061345003188828E-2</c:v>
                </c:pt>
                <c:pt idx="35">
                  <c:v>-3.9146495653917777E-2</c:v>
                </c:pt>
                <c:pt idx="36">
                  <c:v>-3.7959232468080549E-2</c:v>
                </c:pt>
                <c:pt idx="37">
                  <c:v>-3.6771969282243362E-2</c:v>
                </c:pt>
                <c:pt idx="38">
                  <c:v>-3.6138650960615963E-2</c:v>
                </c:pt>
                <c:pt idx="39">
                  <c:v>-3.5505332638988613E-2</c:v>
                </c:pt>
                <c:pt idx="40">
                  <c:v>-3.4138497760064453E-2</c:v>
                </c:pt>
                <c:pt idx="41">
                  <c:v>-3.2771662881140258E-2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32-4E82-A294-8D71AA2A376A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3 c'!$F$4:$F$48</c:f>
              <c:numCache>
                <c:formatCode>General</c:formatCode>
                <c:ptCount val="45"/>
                <c:pt idx="0">
                  <c:v>1.040495889856226</c:v>
                </c:pt>
                <c:pt idx="1">
                  <c:v>0.87772984411928656</c:v>
                </c:pt>
                <c:pt idx="2">
                  <c:v>0.69367278604251326</c:v>
                </c:pt>
                <c:pt idx="3">
                  <c:v>0.50961572796574495</c:v>
                </c:pt>
                <c:pt idx="4">
                  <c:v>0.37481048154055874</c:v>
                </c:pt>
                <c:pt idx="5">
                  <c:v>0.24000523511537161</c:v>
                </c:pt>
                <c:pt idx="6">
                  <c:v>0.17331607613986635</c:v>
                </c:pt>
                <c:pt idx="7">
                  <c:v>0.10662691716436058</c:v>
                </c:pt>
                <c:pt idx="8">
                  <c:v>7.4123811021957517E-2</c:v>
                </c:pt>
                <c:pt idx="9">
                  <c:v>4.1620704879554819E-2</c:v>
                </c:pt>
                <c:pt idx="10">
                  <c:v>2.0608380899419833E-2</c:v>
                </c:pt>
                <c:pt idx="11">
                  <c:v>-4.0394308071513361E-4</c:v>
                </c:pt>
                <c:pt idx="12">
                  <c:v>-1.2539880462473733E-2</c:v>
                </c:pt>
                <c:pt idx="13">
                  <c:v>-2.4675817844232364E-2</c:v>
                </c:pt>
                <c:pt idx="14">
                  <c:v>-3.067030384461045E-2</c:v>
                </c:pt>
                <c:pt idx="15">
                  <c:v>-3.6664789844988575E-2</c:v>
                </c:pt>
                <c:pt idx="16">
                  <c:v>-3.8392385055216451E-2</c:v>
                </c:pt>
                <c:pt idx="17">
                  <c:v>-4.011998026544436E-2</c:v>
                </c:pt>
                <c:pt idx="18">
                  <c:v>-3.8876285404623255E-2</c:v>
                </c:pt>
                <c:pt idx="19">
                  <c:v>-3.7632590543802191E-2</c:v>
                </c:pt>
                <c:pt idx="20">
                  <c:v>-3.5559312158449742E-2</c:v>
                </c:pt>
                <c:pt idx="21">
                  <c:v>-3.3486033773097328E-2</c:v>
                </c:pt>
                <c:pt idx="22">
                  <c:v>-3.1908859667153781E-2</c:v>
                </c:pt>
                <c:pt idx="23">
                  <c:v>-3.0331685561210176E-2</c:v>
                </c:pt>
                <c:pt idx="24">
                  <c:v>-3.1867429110624082E-2</c:v>
                </c:pt>
                <c:pt idx="25">
                  <c:v>-3.3403172660037929E-2</c:v>
                </c:pt>
                <c:pt idx="26">
                  <c:v>-3.5021130987157222E-2</c:v>
                </c:pt>
                <c:pt idx="27">
                  <c:v>-3.6639089314276521E-2</c:v>
                </c:pt>
                <c:pt idx="28">
                  <c:v>-3.5410758927224756E-2</c:v>
                </c:pt>
                <c:pt idx="29">
                  <c:v>-3.4182428540173046E-2</c:v>
                </c:pt>
                <c:pt idx="30">
                  <c:v>-3.4545133628338165E-2</c:v>
                </c:pt>
                <c:pt idx="31">
                  <c:v>-3.4907838716503256E-2</c:v>
                </c:pt>
                <c:pt idx="32">
                  <c:v>-3.4016764224592322E-2</c:v>
                </c:pt>
                <c:pt idx="33">
                  <c:v>-3.3125689732681381E-2</c:v>
                </c:pt>
                <c:pt idx="34">
                  <c:v>-3.19478424784801E-2</c:v>
                </c:pt>
                <c:pt idx="35">
                  <c:v>-3.0769995224278854E-2</c:v>
                </c:pt>
                <c:pt idx="36">
                  <c:v>-2.9875946099849608E-2</c:v>
                </c:pt>
                <c:pt idx="37">
                  <c:v>-2.8981896975420363E-2</c:v>
                </c:pt>
                <c:pt idx="38">
                  <c:v>-2.6819868871356286E-2</c:v>
                </c:pt>
                <c:pt idx="39">
                  <c:v>-2.4657840767292213E-2</c:v>
                </c:pt>
                <c:pt idx="40">
                  <c:v>-2.3485625488682299E-2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332-4E82-A294-8D71AA2A376A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3 c'!$G$3:$G$50</c:f>
              <c:numCache>
                <c:formatCode>General</c:formatCode>
                <c:ptCount val="48"/>
                <c:pt idx="0">
                  <c:v>0.9438090507670156</c:v>
                </c:pt>
                <c:pt idx="1">
                  <c:v>0.92680550460417399</c:v>
                </c:pt>
                <c:pt idx="2">
                  <c:v>0.7624867999218512</c:v>
                </c:pt>
                <c:pt idx="3">
                  <c:v>0.59816809523952374</c:v>
                </c:pt>
                <c:pt idx="4">
                  <c:v>0.44629621236284628</c:v>
                </c:pt>
                <c:pt idx="5">
                  <c:v>0.29442432948616942</c:v>
                </c:pt>
                <c:pt idx="6">
                  <c:v>0.20013989942648122</c:v>
                </c:pt>
                <c:pt idx="7">
                  <c:v>0.10585546936679255</c:v>
                </c:pt>
                <c:pt idx="8">
                  <c:v>6.0519275412634438E-2</c:v>
                </c:pt>
                <c:pt idx="9">
                  <c:v>1.5183081458476388E-2</c:v>
                </c:pt>
                <c:pt idx="10">
                  <c:v>-7.5845758431296985E-3</c:v>
                </c:pt>
                <c:pt idx="11">
                  <c:v>-3.0352233144735837E-2</c:v>
                </c:pt>
                <c:pt idx="12">
                  <c:v>-3.9550144247189702E-2</c:v>
                </c:pt>
                <c:pt idx="13">
                  <c:v>-4.8748055349643576E-2</c:v>
                </c:pt>
                <c:pt idx="14">
                  <c:v>-4.9458484996646512E-2</c:v>
                </c:pt>
                <c:pt idx="15">
                  <c:v>-5.0168914643649552E-2</c:v>
                </c:pt>
                <c:pt idx="16">
                  <c:v>-4.7361715316036918E-2</c:v>
                </c:pt>
                <c:pt idx="17">
                  <c:v>-4.455451598842429E-2</c:v>
                </c:pt>
                <c:pt idx="18">
                  <c:v>-4.3424783861980461E-2</c:v>
                </c:pt>
                <c:pt idx="19">
                  <c:v>-4.2295051735536625E-2</c:v>
                </c:pt>
                <c:pt idx="20">
                  <c:v>-4.3818159026873631E-2</c:v>
                </c:pt>
                <c:pt idx="21">
                  <c:v>-4.5341266318210623E-2</c:v>
                </c:pt>
                <c:pt idx="22">
                  <c:v>-4.4650111132781133E-2</c:v>
                </c:pt>
                <c:pt idx="23">
                  <c:v>-4.3958955947351636E-2</c:v>
                </c:pt>
                <c:pt idx="24">
                  <c:v>-4.0845859361925675E-2</c:v>
                </c:pt>
                <c:pt idx="25">
                  <c:v>-3.7732762776499722E-2</c:v>
                </c:pt>
                <c:pt idx="26">
                  <c:v>-3.4690797882246716E-2</c:v>
                </c:pt>
                <c:pt idx="27">
                  <c:v>-3.1648832987993751E-2</c:v>
                </c:pt>
                <c:pt idx="28">
                  <c:v>-3.0577793946667122E-2</c:v>
                </c:pt>
                <c:pt idx="29">
                  <c:v>-2.9506754905340493E-2</c:v>
                </c:pt>
                <c:pt idx="30">
                  <c:v>-2.8491136158128719E-2</c:v>
                </c:pt>
                <c:pt idx="31">
                  <c:v>-2.7475517410916989E-2</c:v>
                </c:pt>
                <c:pt idx="32">
                  <c:v>-2.5679200366336249E-2</c:v>
                </c:pt>
                <c:pt idx="33">
                  <c:v>-2.3882883321755515E-2</c:v>
                </c:pt>
                <c:pt idx="34">
                  <c:v>-2.1929905017458156E-2</c:v>
                </c:pt>
                <c:pt idx="35">
                  <c:v>-1.9976926713160845E-2</c:v>
                </c:pt>
                <c:pt idx="36">
                  <c:v>-1.8810001251448293E-2</c:v>
                </c:pt>
                <c:pt idx="37">
                  <c:v>-1.764307578973574E-2</c:v>
                </c:pt>
                <c:pt idx="38">
                  <c:v>-1.6038473716440071E-2</c:v>
                </c:pt>
                <c:pt idx="39">
                  <c:v>-1.443387164314446E-2</c:v>
                </c:pt>
                <c:pt idx="40">
                  <c:v>-1.2824255950719872E-2</c:v>
                </c:pt>
                <c:pt idx="41">
                  <c:v>-1.1214640258295284E-2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332-4E82-A294-8D71AA2A376A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3 c'!$H$3:$H$49</c:f>
              <c:numCache>
                <c:formatCode>General</c:formatCode>
                <c:ptCount val="47"/>
                <c:pt idx="0">
                  <c:v>0.79497421084914532</c:v>
                </c:pt>
                <c:pt idx="1">
                  <c:v>0.64618248842596915</c:v>
                </c:pt>
                <c:pt idx="2">
                  <c:v>0.49739076600279286</c:v>
                </c:pt>
                <c:pt idx="3">
                  <c:v>0.35775567506904382</c:v>
                </c:pt>
                <c:pt idx="4">
                  <c:v>0.2181205841352937</c:v>
                </c:pt>
                <c:pt idx="5">
                  <c:v>0.1340072467639816</c:v>
                </c:pt>
                <c:pt idx="6">
                  <c:v>4.9893909392669029E-2</c:v>
                </c:pt>
                <c:pt idx="7">
                  <c:v>1.3187615606655732E-2</c:v>
                </c:pt>
                <c:pt idx="8">
                  <c:v>-2.3518678179357815E-2</c:v>
                </c:pt>
                <c:pt idx="9">
                  <c:v>-3.577356181124014E-2</c:v>
                </c:pt>
                <c:pt idx="10">
                  <c:v>-4.8028445443122472E-2</c:v>
                </c:pt>
                <c:pt idx="11">
                  <c:v>-5.274006176097415E-2</c:v>
                </c:pt>
                <c:pt idx="12">
                  <c:v>-5.7451678078825286E-2</c:v>
                </c:pt>
                <c:pt idx="13">
                  <c:v>-5.4130524556428979E-2</c:v>
                </c:pt>
                <c:pt idx="14">
                  <c:v>-5.0809371034032186E-2</c:v>
                </c:pt>
                <c:pt idx="15">
                  <c:v>-4.3380464596176824E-2</c:v>
                </c:pt>
                <c:pt idx="16">
                  <c:v>-3.5951558158321399E-2</c:v>
                </c:pt>
                <c:pt idx="17">
                  <c:v>-3.2927856590988645E-2</c:v>
                </c:pt>
                <c:pt idx="18">
                  <c:v>-2.9904155023655836E-2</c:v>
                </c:pt>
                <c:pt idx="19">
                  <c:v>-2.9127622977864982E-2</c:v>
                </c:pt>
                <c:pt idx="20">
                  <c:v>-2.8351090932074136E-2</c:v>
                </c:pt>
                <c:pt idx="21">
                  <c:v>-2.7307017499070222E-2</c:v>
                </c:pt>
                <c:pt idx="22">
                  <c:v>-2.6262944066066309E-2</c:v>
                </c:pt>
                <c:pt idx="23">
                  <c:v>-2.4255462720390589E-2</c:v>
                </c:pt>
                <c:pt idx="24">
                  <c:v>-2.2247981374714867E-2</c:v>
                </c:pt>
                <c:pt idx="25">
                  <c:v>-2.145249680344663E-2</c:v>
                </c:pt>
                <c:pt idx="26">
                  <c:v>-2.0657012232178432E-2</c:v>
                </c:pt>
                <c:pt idx="27">
                  <c:v>-1.9831030288642627E-2</c:v>
                </c:pt>
                <c:pt idx="28">
                  <c:v>-1.9005048345106815E-2</c:v>
                </c:pt>
                <c:pt idx="29">
                  <c:v>-1.786613762720609E-2</c:v>
                </c:pt>
                <c:pt idx="30">
                  <c:v>-1.6727226909305313E-2</c:v>
                </c:pt>
                <c:pt idx="31">
                  <c:v>-1.534928699104568E-2</c:v>
                </c:pt>
                <c:pt idx="32">
                  <c:v>-1.3971347072785998E-2</c:v>
                </c:pt>
                <c:pt idx="33">
                  <c:v>-1.2315377494971179E-2</c:v>
                </c:pt>
                <c:pt idx="34">
                  <c:v>-1.0659407917156314E-2</c:v>
                </c:pt>
                <c:pt idx="35">
                  <c:v>-9.3339180694117403E-3</c:v>
                </c:pt>
                <c:pt idx="36">
                  <c:v>-8.0084282216671653E-3</c:v>
                </c:pt>
                <c:pt idx="37">
                  <c:v>-7.196795864617681E-3</c:v>
                </c:pt>
                <c:pt idx="38">
                  <c:v>-6.3851635075682454E-3</c:v>
                </c:pt>
                <c:pt idx="39">
                  <c:v>-5.7689920026346786E-3</c:v>
                </c:pt>
                <c:pt idx="40">
                  <c:v>-5.1528204977010633E-3</c:v>
                </c:pt>
                <c:pt idx="41">
                  <c:v>-4.3674196188418519E-3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332-4E82-A294-8D71AA2A376A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3 c'!$I$4:$I$48</c:f>
              <c:numCache>
                <c:formatCode>General</c:formatCode>
                <c:ptCount val="45"/>
                <c:pt idx="0">
                  <c:v>0.35846558597811723</c:v>
                </c:pt>
                <c:pt idx="1">
                  <c:v>0.26086320304738159</c:v>
                </c:pt>
                <c:pt idx="2">
                  <c:v>0.16526915131637293</c:v>
                </c:pt>
                <c:pt idx="3">
                  <c:v>6.9675099585364331E-2</c:v>
                </c:pt>
                <c:pt idx="4">
                  <c:v>2.5640820240781383E-2</c:v>
                </c:pt>
                <c:pt idx="5">
                  <c:v>-1.8393459103801572E-2</c:v>
                </c:pt>
                <c:pt idx="6">
                  <c:v>-2.8743472025574354E-2</c:v>
                </c:pt>
                <c:pt idx="7">
                  <c:v>-3.9093484947347081E-2</c:v>
                </c:pt>
                <c:pt idx="8">
                  <c:v>-4.0840170117739868E-2</c:v>
                </c:pt>
                <c:pt idx="9">
                  <c:v>-4.2586855288132656E-2</c:v>
                </c:pt>
                <c:pt idx="10">
                  <c:v>-4.1349457449534895E-2</c:v>
                </c:pt>
                <c:pt idx="11">
                  <c:v>-4.0112059610937202E-2</c:v>
                </c:pt>
                <c:pt idx="12">
                  <c:v>-3.5791904833105848E-2</c:v>
                </c:pt>
                <c:pt idx="13">
                  <c:v>-3.1471750055274555E-2</c:v>
                </c:pt>
                <c:pt idx="14">
                  <c:v>-2.9724297649696661E-2</c:v>
                </c:pt>
                <c:pt idx="15">
                  <c:v>-2.7976845244118774E-2</c:v>
                </c:pt>
                <c:pt idx="16">
                  <c:v>-2.6022156795741349E-2</c:v>
                </c:pt>
                <c:pt idx="17">
                  <c:v>-2.4067468347363927E-2</c:v>
                </c:pt>
                <c:pt idx="18">
                  <c:v>-2.1461300391752432E-2</c:v>
                </c:pt>
                <c:pt idx="19">
                  <c:v>-1.8855132436140933E-2</c:v>
                </c:pt>
                <c:pt idx="20">
                  <c:v>-1.691671589486457E-2</c:v>
                </c:pt>
                <c:pt idx="21">
                  <c:v>-1.4978299353588159E-2</c:v>
                </c:pt>
                <c:pt idx="22">
                  <c:v>-1.3771562761879767E-2</c:v>
                </c:pt>
                <c:pt idx="23">
                  <c:v>-1.256482617017138E-2</c:v>
                </c:pt>
                <c:pt idx="24">
                  <c:v>-1.1745683006333977E-2</c:v>
                </c:pt>
                <c:pt idx="25">
                  <c:v>-1.0926539842496523E-2</c:v>
                </c:pt>
                <c:pt idx="26">
                  <c:v>-1.0625481841973643E-2</c:v>
                </c:pt>
                <c:pt idx="27">
                  <c:v>-1.0324423841450714E-2</c:v>
                </c:pt>
                <c:pt idx="28">
                  <c:v>-9.9956682765662535E-3</c:v>
                </c:pt>
                <c:pt idx="29">
                  <c:v>-9.6669127116817445E-3</c:v>
                </c:pt>
                <c:pt idx="30">
                  <c:v>-8.5241965328967106E-3</c:v>
                </c:pt>
                <c:pt idx="31">
                  <c:v>-7.3814803541116291E-3</c:v>
                </c:pt>
                <c:pt idx="32">
                  <c:v>-6.0211548676775807E-3</c:v>
                </c:pt>
                <c:pt idx="33">
                  <c:v>-4.6608293812435125E-3</c:v>
                </c:pt>
                <c:pt idx="34">
                  <c:v>-3.9781405891383213E-3</c:v>
                </c:pt>
                <c:pt idx="35">
                  <c:v>-3.295451797033124E-3</c:v>
                </c:pt>
                <c:pt idx="36">
                  <c:v>-2.8243756824084853E-3</c:v>
                </c:pt>
                <c:pt idx="37">
                  <c:v>-2.3532995677838513E-3</c:v>
                </c:pt>
                <c:pt idx="38">
                  <c:v>-1.9870709258356877E-3</c:v>
                </c:pt>
                <c:pt idx="39">
                  <c:v>-1.6208422838875289E-3</c:v>
                </c:pt>
                <c:pt idx="40">
                  <c:v>-1.4569848887777119E-3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332-4E82-A294-8D71AA2A376A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 3 c'!$J$4:$J$48</c:f>
              <c:numCache>
                <c:formatCode>General</c:formatCode>
                <c:ptCount val="45"/>
                <c:pt idx="0">
                  <c:v>0.24003324630681208</c:v>
                </c:pt>
                <c:pt idx="1">
                  <c:v>0.13349857465157716</c:v>
                </c:pt>
                <c:pt idx="2">
                  <c:v>6.9917606836397264E-2</c:v>
                </c:pt>
                <c:pt idx="3">
                  <c:v>6.3366390212176082E-3</c:v>
                </c:pt>
                <c:pt idx="4">
                  <c:v>-1.6575505214357907E-2</c:v>
                </c:pt>
                <c:pt idx="5">
                  <c:v>-3.9487649449933424E-2</c:v>
                </c:pt>
                <c:pt idx="6">
                  <c:v>-4.3602911327575253E-2</c:v>
                </c:pt>
                <c:pt idx="7">
                  <c:v>-4.7718173205217096E-2</c:v>
                </c:pt>
                <c:pt idx="8">
                  <c:v>-4.6023466475296586E-2</c:v>
                </c:pt>
                <c:pt idx="9">
                  <c:v>-4.432875974537611E-2</c:v>
                </c:pt>
                <c:pt idx="10">
                  <c:v>-4.0279364586815573E-2</c:v>
                </c:pt>
                <c:pt idx="11">
                  <c:v>-3.6229969428255022E-2</c:v>
                </c:pt>
                <c:pt idx="12">
                  <c:v>-3.2174081094534721E-2</c:v>
                </c:pt>
                <c:pt idx="13">
                  <c:v>-2.8118192760814464E-2</c:v>
                </c:pt>
                <c:pt idx="14">
                  <c:v>-2.487765477050153E-2</c:v>
                </c:pt>
                <c:pt idx="15">
                  <c:v>-2.1637116780188637E-2</c:v>
                </c:pt>
                <c:pt idx="16">
                  <c:v>-1.9172512442343932E-2</c:v>
                </c:pt>
                <c:pt idx="17">
                  <c:v>-1.6707908104499222E-2</c:v>
                </c:pt>
                <c:pt idx="18">
                  <c:v>-1.4960160256983646E-2</c:v>
                </c:pt>
                <c:pt idx="19">
                  <c:v>-1.3212412409468072E-2</c:v>
                </c:pt>
                <c:pt idx="20">
                  <c:v>-1.1300321005476564E-2</c:v>
                </c:pt>
                <c:pt idx="21">
                  <c:v>-9.3882296014850507E-3</c:v>
                </c:pt>
                <c:pt idx="22">
                  <c:v>-7.8946805043683572E-3</c:v>
                </c:pt>
                <c:pt idx="23">
                  <c:v>-6.4011314072516664E-3</c:v>
                </c:pt>
                <c:pt idx="24">
                  <c:v>-5.3489160186900343E-3</c:v>
                </c:pt>
                <c:pt idx="25">
                  <c:v>-4.2967006301284161E-3</c:v>
                </c:pt>
                <c:pt idx="26">
                  <c:v>-3.5791033237755582E-3</c:v>
                </c:pt>
                <c:pt idx="27">
                  <c:v>-2.8615060174227024E-3</c:v>
                </c:pt>
                <c:pt idx="28">
                  <c:v>-2.465566819442403E-3</c:v>
                </c:pt>
                <c:pt idx="29">
                  <c:v>-2.0696276214621037E-3</c:v>
                </c:pt>
                <c:pt idx="30">
                  <c:v>-1.7677672013151984E-3</c:v>
                </c:pt>
                <c:pt idx="31">
                  <c:v>-1.4659067811682882E-3</c:v>
                </c:pt>
                <c:pt idx="32">
                  <c:v>-1.1745144180119954E-3</c:v>
                </c:pt>
                <c:pt idx="33">
                  <c:v>-8.8312205485570306E-4</c:v>
                </c:pt>
                <c:pt idx="34">
                  <c:v>-7.6232155986209868E-4</c:v>
                </c:pt>
                <c:pt idx="35">
                  <c:v>-6.415210648684943E-4</c:v>
                </c:pt>
                <c:pt idx="36">
                  <c:v>-5.9077760640089912E-4</c:v>
                </c:pt>
                <c:pt idx="37">
                  <c:v>-5.4003414793330352E-4</c:v>
                </c:pt>
                <c:pt idx="38">
                  <c:v>-5.2452506156045668E-4</c:v>
                </c:pt>
                <c:pt idx="39">
                  <c:v>-5.0901597518761006E-4</c:v>
                </c:pt>
                <c:pt idx="40">
                  <c:v>-3.6767991377113145E-4</c:v>
                </c:pt>
              </c:numCache>
            </c:numRef>
          </c:xVal>
          <c:yVal>
            <c:numRef>
              <c:f>'Fig 3 c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332-4E82-A294-8D71AA2A3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123839"/>
        <c:axId val="1502057695"/>
      </c:scatterChart>
      <c:valAx>
        <c:axId val="180123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v</a:t>
                </a:r>
                <a:r>
                  <a:rPr lang="en-US" sz="1000" b="1" i="0" u="none" strike="noStrike" baseline="-25000">
                    <a:effectLst/>
                  </a:rPr>
                  <a:t>x</a:t>
                </a:r>
                <a:r>
                  <a:rPr lang="en-US" sz="1000" b="1" i="0" u="none" strike="noStrike" baseline="0">
                    <a:effectLst/>
                  </a:rPr>
                  <a:t>/2a</a:t>
                </a:r>
                <a:r>
                  <a:rPr lang="el-GR" sz="1000" b="1" i="0" u="none" strike="noStrike" baseline="0">
                    <a:effectLst/>
                  </a:rPr>
                  <a:t>Ω</a:t>
                </a:r>
                <a:r>
                  <a:rPr lang="el-GR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057695"/>
        <c:crosses val="autoZero"/>
        <c:crossBetween val="midCat"/>
      </c:valAx>
      <c:valAx>
        <c:axId val="1502057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1" i="0" u="none" strike="noStrike" baseline="0">
                    <a:effectLst/>
                  </a:rPr>
                  <a:t>γ/2</a:t>
                </a:r>
                <a:r>
                  <a:rPr lang="en-US" sz="1000" b="1" i="0" u="none" strike="noStrike" baseline="0">
                    <a:effectLst/>
                  </a:rPr>
                  <a:t>a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12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sz="1400" b="0" i="0" u="none" strike="noStrike" baseline="0">
                <a:effectLst/>
              </a:rPr>
              <a:t>Δ</a:t>
            </a:r>
            <a:r>
              <a:rPr lang="en-US" sz="1400" b="0" i="0" u="none" strike="noStrike" baseline="0">
                <a:effectLst/>
              </a:rPr>
              <a:t>/2a </a:t>
            </a:r>
            <a:r>
              <a:rPr lang="en-US"/>
              <a:t>= 3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d'!$B$4:$B$48</c:f>
              <c:numCache>
                <c:formatCode>General</c:formatCode>
                <c:ptCount val="45"/>
                <c:pt idx="0">
                  <c:v>1.6632095724700353</c:v>
                </c:pt>
                <c:pt idx="1">
                  <c:v>1.6322830798938319</c:v>
                </c:pt>
                <c:pt idx="2">
                  <c:v>1.5436547360788448</c:v>
                </c:pt>
                <c:pt idx="3">
                  <c:v>1.4550263922638527</c:v>
                </c:pt>
                <c:pt idx="4">
                  <c:v>1.2907131289579195</c:v>
                </c:pt>
                <c:pt idx="5">
                  <c:v>1.1263998656519862</c:v>
                </c:pt>
                <c:pt idx="6">
                  <c:v>0.99266792011538918</c:v>
                </c:pt>
                <c:pt idx="7">
                  <c:v>0.85893597457879234</c:v>
                </c:pt>
                <c:pt idx="8">
                  <c:v>0.73145151775123629</c:v>
                </c:pt>
                <c:pt idx="9">
                  <c:v>0.60396706092367536</c:v>
                </c:pt>
                <c:pt idx="10">
                  <c:v>0.51493311299712041</c:v>
                </c:pt>
                <c:pt idx="11">
                  <c:v>0.42589916507056497</c:v>
                </c:pt>
                <c:pt idx="12">
                  <c:v>0.34940820119581861</c:v>
                </c:pt>
                <c:pt idx="13">
                  <c:v>0.27291723732107259</c:v>
                </c:pt>
                <c:pt idx="14">
                  <c:v>0.2247900001318075</c:v>
                </c:pt>
                <c:pt idx="15">
                  <c:v>0.17666276294254291</c:v>
                </c:pt>
                <c:pt idx="16">
                  <c:v>0.15797920545936617</c:v>
                </c:pt>
                <c:pt idx="17">
                  <c:v>0.13929564797618998</c:v>
                </c:pt>
                <c:pt idx="18">
                  <c:v>0.11848964552079939</c:v>
                </c:pt>
                <c:pt idx="19">
                  <c:v>9.7683643065409304E-2</c:v>
                </c:pt>
                <c:pt idx="20">
                  <c:v>7.1139975835217528E-2</c:v>
                </c:pt>
                <c:pt idx="21">
                  <c:v>4.4596308605025156E-2</c:v>
                </c:pt>
                <c:pt idx="22">
                  <c:v>3.1099146562176428E-2</c:v>
                </c:pt>
                <c:pt idx="23">
                  <c:v>1.7601984519327697E-2</c:v>
                </c:pt>
                <c:pt idx="24">
                  <c:v>1.9742226397364816E-2</c:v>
                </c:pt>
                <c:pt idx="25">
                  <c:v>2.1882468275401884E-2</c:v>
                </c:pt>
                <c:pt idx="26">
                  <c:v>2.0464089485045845E-2</c:v>
                </c:pt>
                <c:pt idx="27">
                  <c:v>1.9045710694689813E-2</c:v>
                </c:pt>
                <c:pt idx="28">
                  <c:v>1.0625985430079895E-2</c:v>
                </c:pt>
                <c:pt idx="29">
                  <c:v>2.2062601654700034E-3</c:v>
                </c:pt>
                <c:pt idx="30">
                  <c:v>-1.0246581268311588E-2</c:v>
                </c:pt>
                <c:pt idx="31">
                  <c:v>-2.2699422702093151E-2</c:v>
                </c:pt>
                <c:pt idx="32">
                  <c:v>-2.5672762727388825E-2</c:v>
                </c:pt>
                <c:pt idx="33">
                  <c:v>-2.8646102752684553E-2</c:v>
                </c:pt>
                <c:pt idx="34">
                  <c:v>-2.3026201034154811E-2</c:v>
                </c:pt>
                <c:pt idx="35">
                  <c:v>-1.7406299315625075E-2</c:v>
                </c:pt>
                <c:pt idx="36">
                  <c:v>-1.9963337450586448E-2</c:v>
                </c:pt>
                <c:pt idx="37">
                  <c:v>-2.2520375585547772E-2</c:v>
                </c:pt>
                <c:pt idx="38">
                  <c:v>-2.8963704303726849E-2</c:v>
                </c:pt>
                <c:pt idx="39">
                  <c:v>-3.5407033021905877E-2</c:v>
                </c:pt>
                <c:pt idx="40">
                  <c:v>-3.8880717404466754E-2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D4-4A97-9309-7A088B174AB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3 d'!$C$4:$C$48</c:f>
              <c:numCache>
                <c:formatCode>General</c:formatCode>
                <c:ptCount val="45"/>
                <c:pt idx="0">
                  <c:v>1.524212392726759</c:v>
                </c:pt>
                <c:pt idx="1">
                  <c:v>1.4682799875073167</c:v>
                </c:pt>
                <c:pt idx="2">
                  <c:v>1.3304079800844766</c:v>
                </c:pt>
                <c:pt idx="3">
                  <c:v>1.1925359726616416</c:v>
                </c:pt>
                <c:pt idx="4">
                  <c:v>0.99259115450270297</c:v>
                </c:pt>
                <c:pt idx="5">
                  <c:v>0.79264633634375969</c:v>
                </c:pt>
                <c:pt idx="6">
                  <c:v>0.6342487967681244</c:v>
                </c:pt>
                <c:pt idx="7">
                  <c:v>0.47585125719249188</c:v>
                </c:pt>
                <c:pt idx="8">
                  <c:v>0.36383454031697277</c:v>
                </c:pt>
                <c:pt idx="9">
                  <c:v>0.25181782344145404</c:v>
                </c:pt>
                <c:pt idx="10">
                  <c:v>0.201756120324393</c:v>
                </c:pt>
                <c:pt idx="11">
                  <c:v>0.15169441720733234</c:v>
                </c:pt>
                <c:pt idx="12">
                  <c:v>0.12353459433783748</c:v>
                </c:pt>
                <c:pt idx="13">
                  <c:v>9.537477146834257E-2</c:v>
                </c:pt>
                <c:pt idx="14">
                  <c:v>6.5226249413124646E-2</c:v>
                </c:pt>
                <c:pt idx="15">
                  <c:v>3.5077727357907006E-2</c:v>
                </c:pt>
                <c:pt idx="16">
                  <c:v>5.005138221092254E-3</c:v>
                </c:pt>
                <c:pt idx="17">
                  <c:v>-2.5067450915722541E-2</c:v>
                </c:pt>
                <c:pt idx="18">
                  <c:v>-2.8107948077600291E-2</c:v>
                </c:pt>
                <c:pt idx="19">
                  <c:v>-3.114844523947809E-2</c:v>
                </c:pt>
                <c:pt idx="20">
                  <c:v>-2.2142518088568951E-2</c:v>
                </c:pt>
                <c:pt idx="21">
                  <c:v>-1.3136590937659861E-2</c:v>
                </c:pt>
                <c:pt idx="22">
                  <c:v>-1.8555484755624362E-2</c:v>
                </c:pt>
                <c:pt idx="23">
                  <c:v>-2.3974378573588917E-2</c:v>
                </c:pt>
                <c:pt idx="24">
                  <c:v>-3.2879893338876413E-2</c:v>
                </c:pt>
                <c:pt idx="25">
                  <c:v>-4.1785408104163903E-2</c:v>
                </c:pt>
                <c:pt idx="26">
                  <c:v>-4.2024422148234514E-2</c:v>
                </c:pt>
                <c:pt idx="27">
                  <c:v>-4.2263436192305125E-2</c:v>
                </c:pt>
                <c:pt idx="28">
                  <c:v>-3.8531366509718966E-2</c:v>
                </c:pt>
                <c:pt idx="29">
                  <c:v>-3.4799296827132807E-2</c:v>
                </c:pt>
                <c:pt idx="30">
                  <c:v>-3.1785726574663345E-2</c:v>
                </c:pt>
                <c:pt idx="31">
                  <c:v>-2.877215632219382E-2</c:v>
                </c:pt>
                <c:pt idx="32">
                  <c:v>-3.7020431737001917E-2</c:v>
                </c:pt>
                <c:pt idx="33">
                  <c:v>-4.5268707151810014E-2</c:v>
                </c:pt>
                <c:pt idx="34">
                  <c:v>-5.2569580737572459E-2</c:v>
                </c:pt>
                <c:pt idx="35">
                  <c:v>-5.9870454323335161E-2</c:v>
                </c:pt>
                <c:pt idx="36">
                  <c:v>-5.8761748535687393E-2</c:v>
                </c:pt>
                <c:pt idx="37">
                  <c:v>-5.7653042748040118E-2</c:v>
                </c:pt>
                <c:pt idx="38">
                  <c:v>-5.3400770039320117E-2</c:v>
                </c:pt>
                <c:pt idx="39">
                  <c:v>-4.9148497330600567E-2</c:v>
                </c:pt>
                <c:pt idx="40">
                  <c:v>-4.673401763024989E-2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D4-4A97-9309-7A088B174AB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3 d'!$D$3:$D$49</c:f>
              <c:numCache>
                <c:formatCode>General</c:formatCode>
                <c:ptCount val="47"/>
                <c:pt idx="0">
                  <c:v>1.3980156966132555</c:v>
                </c:pt>
                <c:pt idx="1">
                  <c:v>1.2974803091076079</c:v>
                </c:pt>
                <c:pt idx="2">
                  <c:v>1.1969449216019599</c:v>
                </c:pt>
                <c:pt idx="3">
                  <c:v>0.99887792090247396</c:v>
                </c:pt>
                <c:pt idx="4">
                  <c:v>0.80081092020298317</c:v>
                </c:pt>
                <c:pt idx="5">
                  <c:v>0.63167630601580904</c:v>
                </c:pt>
                <c:pt idx="6">
                  <c:v>0.46254169182863941</c:v>
                </c:pt>
                <c:pt idx="7">
                  <c:v>0.34961436323185813</c:v>
                </c:pt>
                <c:pt idx="8">
                  <c:v>0.23668703463507684</c:v>
                </c:pt>
                <c:pt idx="9">
                  <c:v>0.16488978567719945</c:v>
                </c:pt>
                <c:pt idx="10">
                  <c:v>9.3092536719323035E-2</c:v>
                </c:pt>
                <c:pt idx="11">
                  <c:v>6.0619769353363807E-2</c:v>
                </c:pt>
                <c:pt idx="12">
                  <c:v>2.8147001987404833E-2</c:v>
                </c:pt>
                <c:pt idx="13">
                  <c:v>1.4753065134094353E-2</c:v>
                </c:pt>
                <c:pt idx="14">
                  <c:v>1.3591282807839137E-3</c:v>
                </c:pt>
                <c:pt idx="15">
                  <c:v>-1.3876808470691787E-2</c:v>
                </c:pt>
                <c:pt idx="16">
                  <c:v>-2.9112745222167495E-2</c:v>
                </c:pt>
                <c:pt idx="17">
                  <c:v>-4.145791042916764E-2</c:v>
                </c:pt>
                <c:pt idx="18">
                  <c:v>-5.3803075636167673E-2</c:v>
                </c:pt>
                <c:pt idx="19">
                  <c:v>-5.9550369925903915E-2</c:v>
                </c:pt>
                <c:pt idx="20">
                  <c:v>-6.5297664215639664E-2</c:v>
                </c:pt>
                <c:pt idx="21">
                  <c:v>-6.1679169583911606E-2</c:v>
                </c:pt>
                <c:pt idx="22">
                  <c:v>-5.8060674952183554E-2</c:v>
                </c:pt>
                <c:pt idx="23">
                  <c:v>-5.4519354530599806E-2</c:v>
                </c:pt>
                <c:pt idx="24">
                  <c:v>-5.0978034109016065E-2</c:v>
                </c:pt>
                <c:pt idx="25">
                  <c:v>-4.7329643440964977E-2</c:v>
                </c:pt>
                <c:pt idx="26">
                  <c:v>-4.3681252772913945E-2</c:v>
                </c:pt>
                <c:pt idx="27">
                  <c:v>-4.2960106489032569E-2</c:v>
                </c:pt>
                <c:pt idx="28">
                  <c:v>-4.2238960205151159E-2</c:v>
                </c:pt>
                <c:pt idx="29">
                  <c:v>-4.0611893969104217E-2</c:v>
                </c:pt>
                <c:pt idx="30">
                  <c:v>-3.8984827733057219E-2</c:v>
                </c:pt>
                <c:pt idx="31">
                  <c:v>-3.9259106844956038E-2</c:v>
                </c:pt>
                <c:pt idx="32">
                  <c:v>-3.9533385956854857E-2</c:v>
                </c:pt>
                <c:pt idx="33">
                  <c:v>-4.3218166761189919E-2</c:v>
                </c:pt>
                <c:pt idx="34">
                  <c:v>-4.6902947565524981E-2</c:v>
                </c:pt>
                <c:pt idx="35">
                  <c:v>-4.6511226941845403E-2</c:v>
                </c:pt>
                <c:pt idx="36">
                  <c:v>-4.6119506318165825E-2</c:v>
                </c:pt>
                <c:pt idx="37">
                  <c:v>-4.6637021659265754E-2</c:v>
                </c:pt>
                <c:pt idx="38">
                  <c:v>-4.7154537000365641E-2</c:v>
                </c:pt>
                <c:pt idx="39">
                  <c:v>-5.0761061600495393E-2</c:v>
                </c:pt>
                <c:pt idx="40">
                  <c:v>-5.436758620062495E-2</c:v>
                </c:pt>
                <c:pt idx="41">
                  <c:v>-5.2676718586368874E-2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D4-4A97-9309-7A088B174AB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3 d'!$E$3:$E$49</c:f>
              <c:numCache>
                <c:formatCode>General</c:formatCode>
                <c:ptCount val="47"/>
                <c:pt idx="0">
                  <c:v>1.6096216767904101</c:v>
                </c:pt>
                <c:pt idx="1">
                  <c:v>1.5086606126508364</c:v>
                </c:pt>
                <c:pt idx="2">
                  <c:v>1.4076995485112682</c:v>
                </c:pt>
                <c:pt idx="3">
                  <c:v>1.1979696631084364</c:v>
                </c:pt>
                <c:pt idx="4">
                  <c:v>0.98823977770560412</c:v>
                </c:pt>
                <c:pt idx="5">
                  <c:v>0.79908343572718332</c:v>
                </c:pt>
                <c:pt idx="6">
                  <c:v>0.60992709374876231</c:v>
                </c:pt>
                <c:pt idx="7">
                  <c:v>0.46060722558412404</c:v>
                </c:pt>
                <c:pt idx="8">
                  <c:v>0.31128735741948532</c:v>
                </c:pt>
                <c:pt idx="9">
                  <c:v>0.22411339196304603</c:v>
                </c:pt>
                <c:pt idx="10">
                  <c:v>0.13693942650660676</c:v>
                </c:pt>
                <c:pt idx="11">
                  <c:v>8.1463462270435133E-2</c:v>
                </c:pt>
                <c:pt idx="12">
                  <c:v>2.5987498034263718E-2</c:v>
                </c:pt>
                <c:pt idx="13">
                  <c:v>-5.8914372758105994E-4</c:v>
                </c:pt>
                <c:pt idx="14">
                  <c:v>-2.7165785489425814E-2</c:v>
                </c:pt>
                <c:pt idx="15">
                  <c:v>-3.523456152758557E-2</c:v>
                </c:pt>
                <c:pt idx="16">
                  <c:v>-4.3303337565745337E-2</c:v>
                </c:pt>
                <c:pt idx="17">
                  <c:v>-4.4238812437839628E-2</c:v>
                </c:pt>
                <c:pt idx="18">
                  <c:v>-4.5174287309933947E-2</c:v>
                </c:pt>
                <c:pt idx="19">
                  <c:v>-5.0799204158994207E-2</c:v>
                </c:pt>
                <c:pt idx="20">
                  <c:v>-5.6424121008054502E-2</c:v>
                </c:pt>
                <c:pt idx="21">
                  <c:v>-5.7891280846655326E-2</c:v>
                </c:pt>
                <c:pt idx="22">
                  <c:v>-5.9358440685255635E-2</c:v>
                </c:pt>
                <c:pt idx="23">
                  <c:v>-6.3346732086576679E-2</c:v>
                </c:pt>
                <c:pt idx="24">
                  <c:v>-6.7335023487897244E-2</c:v>
                </c:pt>
                <c:pt idx="25">
                  <c:v>-7.1088517735999307E-2</c:v>
                </c:pt>
                <c:pt idx="26">
                  <c:v>-7.4842011984101856E-2</c:v>
                </c:pt>
                <c:pt idx="27">
                  <c:v>-7.4187638513106002E-2</c:v>
                </c:pt>
                <c:pt idx="28">
                  <c:v>-7.3533265042110649E-2</c:v>
                </c:pt>
                <c:pt idx="29">
                  <c:v>-7.0534049625875408E-2</c:v>
                </c:pt>
                <c:pt idx="30">
                  <c:v>-6.7534834209639683E-2</c:v>
                </c:pt>
                <c:pt idx="31">
                  <c:v>-6.5432276745213819E-2</c:v>
                </c:pt>
                <c:pt idx="32">
                  <c:v>-6.3329719280788455E-2</c:v>
                </c:pt>
                <c:pt idx="33">
                  <c:v>-6.1286729052618102E-2</c:v>
                </c:pt>
                <c:pt idx="34">
                  <c:v>-5.924373882444825E-2</c:v>
                </c:pt>
                <c:pt idx="35">
                  <c:v>-5.417474307915978E-2</c:v>
                </c:pt>
                <c:pt idx="36">
                  <c:v>-4.9105747333870832E-2</c:v>
                </c:pt>
                <c:pt idx="37">
                  <c:v>-4.5508493707062121E-2</c:v>
                </c:pt>
                <c:pt idx="38">
                  <c:v>-4.1911240080253417E-2</c:v>
                </c:pt>
                <c:pt idx="39">
                  <c:v>-4.0772969675671518E-2</c:v>
                </c:pt>
                <c:pt idx="40">
                  <c:v>-3.9634699271089563E-2</c:v>
                </c:pt>
                <c:pt idx="41">
                  <c:v>-3.9803778002883691E-2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8D4-4A97-9309-7A088B174AB7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3 d'!$F$4:$F$49</c:f>
              <c:numCache>
                <c:formatCode>General</c:formatCode>
                <c:ptCount val="46"/>
                <c:pt idx="0">
                  <c:v>1.5426011153502881</c:v>
                </c:pt>
                <c:pt idx="1">
                  <c:v>1.3485366514488184</c:v>
                </c:pt>
                <c:pt idx="2">
                  <c:v>1.1544721875473434</c:v>
                </c:pt>
                <c:pt idx="3">
                  <c:v>0.95148936105600046</c:v>
                </c:pt>
                <c:pt idx="4">
                  <c:v>0.74850653456466254</c:v>
                </c:pt>
                <c:pt idx="5">
                  <c:v>0.56435849607310939</c:v>
                </c:pt>
                <c:pt idx="6">
                  <c:v>0.38021045758156086</c:v>
                </c:pt>
                <c:pt idx="7">
                  <c:v>0.27859118601766875</c:v>
                </c:pt>
                <c:pt idx="8">
                  <c:v>0.17697191445377713</c:v>
                </c:pt>
                <c:pt idx="9">
                  <c:v>0.11704322849362916</c:v>
                </c:pt>
                <c:pt idx="10">
                  <c:v>5.7114542533481201E-2</c:v>
                </c:pt>
                <c:pt idx="11">
                  <c:v>2.4175416638435421E-2</c:v>
                </c:pt>
                <c:pt idx="12">
                  <c:v>-8.7637092566101062E-3</c:v>
                </c:pt>
                <c:pt idx="13">
                  <c:v>-2.2605359225485167E-2</c:v>
                </c:pt>
                <c:pt idx="14">
                  <c:v>-3.6447009194360183E-2</c:v>
                </c:pt>
                <c:pt idx="15">
                  <c:v>-5.0262108172671703E-2</c:v>
                </c:pt>
                <c:pt idx="16">
                  <c:v>-6.4077207150983626E-2</c:v>
                </c:pt>
                <c:pt idx="17">
                  <c:v>-6.631089871775793E-2</c:v>
                </c:pt>
                <c:pt idx="18">
                  <c:v>-6.8544590284532692E-2</c:v>
                </c:pt>
                <c:pt idx="19">
                  <c:v>-6.3330500630079223E-2</c:v>
                </c:pt>
                <c:pt idx="20">
                  <c:v>-5.811641097562624E-2</c:v>
                </c:pt>
                <c:pt idx="21">
                  <c:v>-5.811606701400171E-2</c:v>
                </c:pt>
                <c:pt idx="22">
                  <c:v>-5.8115723052377187E-2</c:v>
                </c:pt>
                <c:pt idx="23">
                  <c:v>-5.9516205588609969E-2</c:v>
                </c:pt>
                <c:pt idx="24">
                  <c:v>-6.091668812484323E-2</c:v>
                </c:pt>
                <c:pt idx="25">
                  <c:v>-6.0870001908106319E-2</c:v>
                </c:pt>
                <c:pt idx="26">
                  <c:v>-6.0823315691369423E-2</c:v>
                </c:pt>
                <c:pt idx="27">
                  <c:v>-6.0951746987779276E-2</c:v>
                </c:pt>
                <c:pt idx="28">
                  <c:v>-6.1080178284189608E-2</c:v>
                </c:pt>
                <c:pt idx="29">
                  <c:v>-5.90870853481264E-2</c:v>
                </c:pt>
                <c:pt idx="30">
                  <c:v>-5.7093992412063206E-2</c:v>
                </c:pt>
                <c:pt idx="31">
                  <c:v>-5.3480317983397307E-2</c:v>
                </c:pt>
                <c:pt idx="32">
                  <c:v>-4.9866643554731416E-2</c:v>
                </c:pt>
                <c:pt idx="33">
                  <c:v>-4.9481568775906294E-2</c:v>
                </c:pt>
                <c:pt idx="34">
                  <c:v>-4.909649399708136E-2</c:v>
                </c:pt>
                <c:pt idx="35">
                  <c:v>-4.9305064480541137E-2</c:v>
                </c:pt>
                <c:pt idx="36">
                  <c:v>-4.9513634964000915E-2</c:v>
                </c:pt>
                <c:pt idx="37">
                  <c:v>-4.5892396884574894E-2</c:v>
                </c:pt>
                <c:pt idx="38">
                  <c:v>-4.2271158805148881E-2</c:v>
                </c:pt>
                <c:pt idx="39">
                  <c:v>-4.0039702758937076E-2</c:v>
                </c:pt>
                <c:pt idx="40">
                  <c:v>-3.7808246712725271E-2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8D4-4A97-9309-7A088B174AB7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3 d'!$G$3:$G$49</c:f>
              <c:numCache>
                <c:formatCode>General</c:formatCode>
                <c:ptCount val="47"/>
                <c:pt idx="0">
                  <c:v>1.301121775116153</c:v>
                </c:pt>
                <c:pt idx="1">
                  <c:v>1.1525265366346369</c:v>
                </c:pt>
                <c:pt idx="2">
                  <c:v>1.0039312981531208</c:v>
                </c:pt>
                <c:pt idx="3">
                  <c:v>0.79013238473601866</c:v>
                </c:pt>
                <c:pt idx="4">
                  <c:v>0.57633347131891655</c:v>
                </c:pt>
                <c:pt idx="5">
                  <c:v>0.43064357744666926</c:v>
                </c:pt>
                <c:pt idx="6">
                  <c:v>0.28495368357442341</c:v>
                </c:pt>
                <c:pt idx="7">
                  <c:v>0.19872278248385661</c:v>
                </c:pt>
                <c:pt idx="8">
                  <c:v>0.11249188139328978</c:v>
                </c:pt>
                <c:pt idx="9">
                  <c:v>6.2721609111237461E-2</c:v>
                </c:pt>
                <c:pt idx="10">
                  <c:v>1.2951336829184852E-2</c:v>
                </c:pt>
                <c:pt idx="11">
                  <c:v>-1.5757652025100086E-2</c:v>
                </c:pt>
                <c:pt idx="12">
                  <c:v>-4.4466640879385032E-2</c:v>
                </c:pt>
                <c:pt idx="13">
                  <c:v>-5.260357467085041E-2</c:v>
                </c:pt>
                <c:pt idx="14">
                  <c:v>-6.0740508462315393E-2</c:v>
                </c:pt>
                <c:pt idx="15">
                  <c:v>-6.4992183322714739E-2</c:v>
                </c:pt>
                <c:pt idx="16">
                  <c:v>-6.9243858183114085E-2</c:v>
                </c:pt>
                <c:pt idx="17">
                  <c:v>-7.1790906312333189E-2</c:v>
                </c:pt>
                <c:pt idx="18">
                  <c:v>-7.4337954441552292E-2</c:v>
                </c:pt>
                <c:pt idx="19">
                  <c:v>-7.3065697883260394E-2</c:v>
                </c:pt>
                <c:pt idx="20">
                  <c:v>-7.1793441324968024E-2</c:v>
                </c:pt>
                <c:pt idx="21">
                  <c:v>-6.60482553743129E-2</c:v>
                </c:pt>
                <c:pt idx="22">
                  <c:v>-6.0303069423657756E-2</c:v>
                </c:pt>
                <c:pt idx="23">
                  <c:v>-5.6075169136537428E-2</c:v>
                </c:pt>
                <c:pt idx="24">
                  <c:v>-5.1847268849417594E-2</c:v>
                </c:pt>
                <c:pt idx="25">
                  <c:v>-4.8317080926194987E-2</c:v>
                </c:pt>
                <c:pt idx="26">
                  <c:v>-4.4786893002972269E-2</c:v>
                </c:pt>
                <c:pt idx="27">
                  <c:v>-4.2785882720368949E-2</c:v>
                </c:pt>
                <c:pt idx="28">
                  <c:v>-4.0784872437765581E-2</c:v>
                </c:pt>
                <c:pt idx="29">
                  <c:v>-3.826430804830773E-2</c:v>
                </c:pt>
                <c:pt idx="30">
                  <c:v>-3.5743743658849886E-2</c:v>
                </c:pt>
                <c:pt idx="31">
                  <c:v>-3.2717712373383716E-2</c:v>
                </c:pt>
                <c:pt idx="32">
                  <c:v>-2.9691681087917546E-2</c:v>
                </c:pt>
                <c:pt idx="33">
                  <c:v>-2.8740375586917655E-2</c:v>
                </c:pt>
                <c:pt idx="34">
                  <c:v>-2.7789070085917768E-2</c:v>
                </c:pt>
                <c:pt idx="35">
                  <c:v>-2.6327135911364239E-2</c:v>
                </c:pt>
                <c:pt idx="36">
                  <c:v>-2.4865201736810706E-2</c:v>
                </c:pt>
                <c:pt idx="37">
                  <c:v>-2.0651361064341844E-2</c:v>
                </c:pt>
                <c:pt idx="38">
                  <c:v>-1.6437520391872983E-2</c:v>
                </c:pt>
                <c:pt idx="39">
                  <c:v>-1.4355535810391194E-2</c:v>
                </c:pt>
                <c:pt idx="40">
                  <c:v>-1.2273551228909404E-2</c:v>
                </c:pt>
                <c:pt idx="41">
                  <c:v>-1.065512248031346E-2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8D4-4A97-9309-7A088B174AB7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3 d'!$H$3:$H$50</c:f>
              <c:numCache>
                <c:formatCode>General</c:formatCode>
                <c:ptCount val="48"/>
                <c:pt idx="0">
                  <c:v>0.44886193244317618</c:v>
                </c:pt>
                <c:pt idx="1">
                  <c:v>0.45220856432491385</c:v>
                </c:pt>
                <c:pt idx="2">
                  <c:v>0.35704902536740596</c:v>
                </c:pt>
                <c:pt idx="3">
                  <c:v>0.26188948640989845</c:v>
                </c:pt>
                <c:pt idx="4">
                  <c:v>0.16721673347238566</c:v>
                </c:pt>
                <c:pt idx="5">
                  <c:v>7.2543980534872834E-2</c:v>
                </c:pt>
                <c:pt idx="6">
                  <c:v>3.5058822072074017E-2</c:v>
                </c:pt>
                <c:pt idx="7">
                  <c:v>-2.4263363907246868E-3</c:v>
                </c:pt>
                <c:pt idx="8">
                  <c:v>-2.2535668186492469E-2</c:v>
                </c:pt>
                <c:pt idx="9">
                  <c:v>-4.2644999982260234E-2</c:v>
                </c:pt>
                <c:pt idx="10">
                  <c:v>-4.5956420552592456E-2</c:v>
                </c:pt>
                <c:pt idx="11">
                  <c:v>-4.9267841122924677E-2</c:v>
                </c:pt>
                <c:pt idx="12">
                  <c:v>-4.9430911918445175E-2</c:v>
                </c:pt>
                <c:pt idx="13">
                  <c:v>-4.9593982713965958E-2</c:v>
                </c:pt>
                <c:pt idx="14">
                  <c:v>-4.8837493736751246E-2</c:v>
                </c:pt>
                <c:pt idx="15">
                  <c:v>-4.8081004759536548E-2</c:v>
                </c:pt>
                <c:pt idx="16">
                  <c:v>-4.5564433910298463E-2</c:v>
                </c:pt>
                <c:pt idx="17">
                  <c:v>-4.3047863061060329E-2</c:v>
                </c:pt>
                <c:pt idx="18">
                  <c:v>-4.0592155180688129E-2</c:v>
                </c:pt>
                <c:pt idx="19">
                  <c:v>-3.8136447300315963E-2</c:v>
                </c:pt>
                <c:pt idx="20">
                  <c:v>-3.4850160728320277E-2</c:v>
                </c:pt>
                <c:pt idx="21">
                  <c:v>-3.1563874156324577E-2</c:v>
                </c:pt>
                <c:pt idx="22">
                  <c:v>-2.8071697341843033E-2</c:v>
                </c:pt>
                <c:pt idx="23">
                  <c:v>-2.4579520527361488E-2</c:v>
                </c:pt>
                <c:pt idx="24">
                  <c:v>-2.1890495921671221E-2</c:v>
                </c:pt>
                <c:pt idx="25">
                  <c:v>-1.9201471315980899E-2</c:v>
                </c:pt>
                <c:pt idx="26">
                  <c:v>-1.7153422546831096E-2</c:v>
                </c:pt>
                <c:pt idx="27">
                  <c:v>-1.5105373777681237E-2</c:v>
                </c:pt>
                <c:pt idx="28">
                  <c:v>-1.3334542918147212E-2</c:v>
                </c:pt>
                <c:pt idx="29">
                  <c:v>-1.1563712058613135E-2</c:v>
                </c:pt>
                <c:pt idx="30">
                  <c:v>-9.5392822537996615E-3</c:v>
                </c:pt>
                <c:pt idx="31">
                  <c:v>-7.5148524489861875E-3</c:v>
                </c:pt>
                <c:pt idx="32">
                  <c:v>-7.3834036730093663E-3</c:v>
                </c:pt>
                <c:pt idx="33">
                  <c:v>-7.2519548970325946E-3</c:v>
                </c:pt>
                <c:pt idx="34">
                  <c:v>-6.8519525061042624E-3</c:v>
                </c:pt>
                <c:pt idx="35">
                  <c:v>-6.4519501151759813E-3</c:v>
                </c:pt>
                <c:pt idx="36">
                  <c:v>-5.5518707953969336E-3</c:v>
                </c:pt>
                <c:pt idx="37">
                  <c:v>-4.6517914756178417E-3</c:v>
                </c:pt>
                <c:pt idx="38">
                  <c:v>-3.8896743529399699E-3</c:v>
                </c:pt>
                <c:pt idx="39">
                  <c:v>-3.1275572302620984E-3</c:v>
                </c:pt>
                <c:pt idx="40">
                  <c:v>-2.4320068293887743E-3</c:v>
                </c:pt>
                <c:pt idx="41">
                  <c:v>-1.7364564285154501E-3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8D4-4A97-9309-7A088B174AB7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3 d'!$I$4:$I$48</c:f>
              <c:numCache>
                <c:formatCode>General</c:formatCode>
                <c:ptCount val="45"/>
                <c:pt idx="0">
                  <c:v>0.33387693902895238</c:v>
                </c:pt>
                <c:pt idx="1">
                  <c:v>0.21098391228571489</c:v>
                </c:pt>
                <c:pt idx="2">
                  <c:v>0.12285474787019024</c:v>
                </c:pt>
                <c:pt idx="3">
                  <c:v>3.4725583454665615E-2</c:v>
                </c:pt>
                <c:pt idx="4">
                  <c:v>4.0905758723851719E-3</c:v>
                </c:pt>
                <c:pt idx="5">
                  <c:v>-2.6544431709895303E-2</c:v>
                </c:pt>
                <c:pt idx="6">
                  <c:v>-3.4323082810241379E-2</c:v>
                </c:pt>
                <c:pt idx="7">
                  <c:v>-4.2101733910587504E-2</c:v>
                </c:pt>
                <c:pt idx="8">
                  <c:v>-4.5294052322941841E-2</c:v>
                </c:pt>
                <c:pt idx="9">
                  <c:v>-4.84863707352962E-2</c:v>
                </c:pt>
                <c:pt idx="10">
                  <c:v>-4.1623097166540821E-2</c:v>
                </c:pt>
                <c:pt idx="11">
                  <c:v>-3.4759823597785441E-2</c:v>
                </c:pt>
                <c:pt idx="12">
                  <c:v>-2.8954123708755976E-2</c:v>
                </c:pt>
                <c:pt idx="13">
                  <c:v>-2.3148423819726566E-2</c:v>
                </c:pt>
                <c:pt idx="14">
                  <c:v>-2.3276240927081648E-2</c:v>
                </c:pt>
                <c:pt idx="15">
                  <c:v>-2.340405803443673E-2</c:v>
                </c:pt>
                <c:pt idx="16">
                  <c:v>-2.0843356473966509E-2</c:v>
                </c:pt>
                <c:pt idx="17">
                  <c:v>-1.8282654913496239E-2</c:v>
                </c:pt>
                <c:pt idx="18">
                  <c:v>-1.4803358272914758E-2</c:v>
                </c:pt>
                <c:pt idx="19">
                  <c:v>-1.1324061632333279E-2</c:v>
                </c:pt>
                <c:pt idx="20">
                  <c:v>-9.8983826011728258E-3</c:v>
                </c:pt>
                <c:pt idx="21">
                  <c:v>-8.4727035700123757E-3</c:v>
                </c:pt>
                <c:pt idx="22">
                  <c:v>-7.6368969997367801E-3</c:v>
                </c:pt>
                <c:pt idx="23">
                  <c:v>-6.8010904294611881E-3</c:v>
                </c:pt>
                <c:pt idx="24">
                  <c:v>-6.3051169188888439E-3</c:v>
                </c:pt>
                <c:pt idx="25">
                  <c:v>-5.8091434083165474E-3</c:v>
                </c:pt>
                <c:pt idx="26">
                  <c:v>-5.8271103003060352E-3</c:v>
                </c:pt>
                <c:pt idx="27">
                  <c:v>-5.8450771922954727E-3</c:v>
                </c:pt>
                <c:pt idx="28">
                  <c:v>-4.7315171433585344E-3</c:v>
                </c:pt>
                <c:pt idx="29">
                  <c:v>-3.6179570944215797E-3</c:v>
                </c:pt>
                <c:pt idx="30">
                  <c:v>-2.7711871805418489E-3</c:v>
                </c:pt>
                <c:pt idx="31">
                  <c:v>-1.924417266662123E-3</c:v>
                </c:pt>
                <c:pt idx="32">
                  <c:v>-1.4971419373741909E-3</c:v>
                </c:pt>
                <c:pt idx="33">
                  <c:v>-1.0698666080862578E-3</c:v>
                </c:pt>
                <c:pt idx="34">
                  <c:v>-8.8923757596959317E-4</c:v>
                </c:pt>
                <c:pt idx="35">
                  <c:v>-7.086085438529283E-4</c:v>
                </c:pt>
                <c:pt idx="36">
                  <c:v>-7.0056011568608845E-4</c:v>
                </c:pt>
                <c:pt idx="37">
                  <c:v>-6.9251168751924849E-4</c:v>
                </c:pt>
                <c:pt idx="38">
                  <c:v>-3.698914320418698E-4</c:v>
                </c:pt>
                <c:pt idx="39">
                  <c:v>-4.727117656449103E-5</c:v>
                </c:pt>
                <c:pt idx="40">
                  <c:v>-1.2182445327924048E-4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8D4-4A97-9309-7A088B174AB7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 3 d'!$J$4:$J$48</c:f>
              <c:numCache>
                <c:formatCode>General</c:formatCode>
                <c:ptCount val="45"/>
                <c:pt idx="0">
                  <c:v>0.26742449489514691</c:v>
                </c:pt>
                <c:pt idx="1">
                  <c:v>0.17623475003048181</c:v>
                </c:pt>
                <c:pt idx="2">
                  <c:v>9.548659254715211E-2</c:v>
                </c:pt>
                <c:pt idx="3">
                  <c:v>1.4738435063822558E-2</c:v>
                </c:pt>
                <c:pt idx="4">
                  <c:v>-9.2736482653481126E-4</c:v>
                </c:pt>
                <c:pt idx="5">
                  <c:v>-1.6593164716892168E-2</c:v>
                </c:pt>
                <c:pt idx="6">
                  <c:v>-1.8463234651018606E-2</c:v>
                </c:pt>
                <c:pt idx="7">
                  <c:v>-2.0333304585145047E-2</c:v>
                </c:pt>
                <c:pt idx="8">
                  <c:v>-2.2530525243317889E-2</c:v>
                </c:pt>
                <c:pt idx="9">
                  <c:v>-2.4727745901490683E-2</c:v>
                </c:pt>
                <c:pt idx="10">
                  <c:v>-2.3965125388932754E-2</c:v>
                </c:pt>
                <c:pt idx="11">
                  <c:v>-2.3202504876374767E-2</c:v>
                </c:pt>
                <c:pt idx="12">
                  <c:v>-2.0156939738863636E-2</c:v>
                </c:pt>
                <c:pt idx="13">
                  <c:v>-1.7111374601352501E-2</c:v>
                </c:pt>
                <c:pt idx="14">
                  <c:v>-1.4536866937112897E-2</c:v>
                </c:pt>
                <c:pt idx="15">
                  <c:v>-1.1962359272873247E-2</c:v>
                </c:pt>
                <c:pt idx="16">
                  <c:v>-1.045434080704228E-2</c:v>
                </c:pt>
                <c:pt idx="17">
                  <c:v>-8.9463223412112672E-3</c:v>
                </c:pt>
                <c:pt idx="18">
                  <c:v>-6.7730936527099382E-3</c:v>
                </c:pt>
                <c:pt idx="19">
                  <c:v>-4.5998649642086413E-3</c:v>
                </c:pt>
                <c:pt idx="20">
                  <c:v>-3.2587687781316143E-3</c:v>
                </c:pt>
                <c:pt idx="21">
                  <c:v>-1.9176725920545873E-3</c:v>
                </c:pt>
                <c:pt idx="22">
                  <c:v>-1.5976789038362788E-3</c:v>
                </c:pt>
                <c:pt idx="23">
                  <c:v>-1.2776852156179707E-3</c:v>
                </c:pt>
                <c:pt idx="24">
                  <c:v>-1.4941972825999678E-3</c:v>
                </c:pt>
                <c:pt idx="25">
                  <c:v>-1.7107093495819599E-3</c:v>
                </c:pt>
                <c:pt idx="26">
                  <c:v>-1.4570090781361683E-3</c:v>
                </c:pt>
                <c:pt idx="27">
                  <c:v>-1.2033088066903768E-3</c:v>
                </c:pt>
                <c:pt idx="28">
                  <c:v>-8.6118002399306244E-4</c:v>
                </c:pt>
                <c:pt idx="29">
                  <c:v>-5.1905124129575332E-4</c:v>
                </c:pt>
                <c:pt idx="30">
                  <c:v>-6.3497923817338057E-4</c:v>
                </c:pt>
                <c:pt idx="31">
                  <c:v>-7.5090723505100772E-4</c:v>
                </c:pt>
                <c:pt idx="32">
                  <c:v>-4.811378023847593E-4</c:v>
                </c:pt>
                <c:pt idx="33">
                  <c:v>-2.1136836971851047E-4</c:v>
                </c:pt>
                <c:pt idx="34">
                  <c:v>-1.7045762351179113E-4</c:v>
                </c:pt>
                <c:pt idx="35">
                  <c:v>-1.2954687730507182E-4</c:v>
                </c:pt>
                <c:pt idx="36">
                  <c:v>-3.8721828476849469E-4</c:v>
                </c:pt>
                <c:pt idx="37">
                  <c:v>-6.4488969223191518E-4</c:v>
                </c:pt>
                <c:pt idx="38">
                  <c:v>-5.8188518245043148E-4</c:v>
                </c:pt>
                <c:pt idx="39">
                  <c:v>-5.1888067266894777E-4</c:v>
                </c:pt>
                <c:pt idx="40">
                  <c:v>-3.8683951495955757E-4</c:v>
                </c:pt>
              </c:numCache>
            </c:numRef>
          </c:xVal>
          <c:yVal>
            <c:numRef>
              <c:f>'Fig 3 d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8D4-4A97-9309-7A088B174A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7822223"/>
        <c:axId val="1175772831"/>
      </c:scatterChart>
      <c:valAx>
        <c:axId val="1517822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x/2a</a:t>
                </a:r>
                <a:r>
                  <a:rPr lang="el-GR"/>
                  <a:t>Ω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772831"/>
        <c:crosses val="autoZero"/>
        <c:crossBetween val="midCat"/>
      </c:valAx>
      <c:valAx>
        <c:axId val="1175772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 b="1" i="0" u="none" strike="noStrike" baseline="0">
                    <a:effectLst/>
                  </a:rPr>
                  <a:t>γ/2</a:t>
                </a:r>
                <a:r>
                  <a:rPr lang="en-US" sz="1000" b="1" i="0" u="none" strike="noStrike" baseline="0">
                    <a:effectLst/>
                  </a:rPr>
                  <a:t>a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7822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sz="1400" b="0" i="0" u="none" strike="noStrike" baseline="0">
                <a:effectLst/>
              </a:rPr>
              <a:t>Δ</a:t>
            </a:r>
            <a:r>
              <a:rPr lang="en-US" sz="1400" b="0" i="0" u="none" strike="noStrike" baseline="0">
                <a:effectLst/>
              </a:rPr>
              <a:t>/2a </a:t>
            </a:r>
            <a:r>
              <a:rPr lang="en-US"/>
              <a:t>= 3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 e'!$B$4:$B$48</c:f>
              <c:numCache>
                <c:formatCode>General</c:formatCode>
                <c:ptCount val="45"/>
                <c:pt idx="0">
                  <c:v>1.625892101090139</c:v>
                </c:pt>
                <c:pt idx="1">
                  <c:v>1.5715150225132986</c:v>
                </c:pt>
                <c:pt idx="2">
                  <c:v>1.4246847974773762</c:v>
                </c:pt>
                <c:pt idx="3">
                  <c:v>1.277854572441449</c:v>
                </c:pt>
                <c:pt idx="4">
                  <c:v>1.1574492499609028</c:v>
                </c:pt>
                <c:pt idx="5">
                  <c:v>1.0370439274803516</c:v>
                </c:pt>
                <c:pt idx="6">
                  <c:v>0.89968645119616131</c:v>
                </c:pt>
                <c:pt idx="7">
                  <c:v>0.76232897491197094</c:v>
                </c:pt>
                <c:pt idx="8">
                  <c:v>0.65275232388865068</c:v>
                </c:pt>
                <c:pt idx="9">
                  <c:v>0.54317567286533552</c:v>
                </c:pt>
                <c:pt idx="10">
                  <c:v>0.43358614952480223</c:v>
                </c:pt>
                <c:pt idx="11">
                  <c:v>0.32399662618427055</c:v>
                </c:pt>
                <c:pt idx="12">
                  <c:v>0.24890567383239967</c:v>
                </c:pt>
                <c:pt idx="13">
                  <c:v>0.1738147214805289</c:v>
                </c:pt>
                <c:pt idx="14">
                  <c:v>0.12646257175595751</c:v>
                </c:pt>
                <c:pt idx="15">
                  <c:v>7.9110422031386102E-2</c:v>
                </c:pt>
                <c:pt idx="16">
                  <c:v>6.9037222107173724E-2</c:v>
                </c:pt>
                <c:pt idx="17">
                  <c:v>5.8964022182961338E-2</c:v>
                </c:pt>
                <c:pt idx="18">
                  <c:v>5.1808008441155899E-2</c:v>
                </c:pt>
                <c:pt idx="19">
                  <c:v>4.4651994699350848E-2</c:v>
                </c:pt>
                <c:pt idx="20">
                  <c:v>2.8516221343406416E-2</c:v>
                </c:pt>
                <c:pt idx="21">
                  <c:v>1.2380447987462039E-2</c:v>
                </c:pt>
                <c:pt idx="22">
                  <c:v>4.8000625759504565E-3</c:v>
                </c:pt>
                <c:pt idx="23">
                  <c:v>-2.7803228355611363E-3</c:v>
                </c:pt>
                <c:pt idx="24">
                  <c:v>-3.8649241763487469E-3</c:v>
                </c:pt>
                <c:pt idx="25">
                  <c:v>-4.9495255171363673E-3</c:v>
                </c:pt>
                <c:pt idx="26">
                  <c:v>-4.0386037984109155E-3</c:v>
                </c:pt>
                <c:pt idx="27">
                  <c:v>-3.1276820796854736E-3</c:v>
                </c:pt>
                <c:pt idx="28">
                  <c:v>-7.3493096071115122E-3</c:v>
                </c:pt>
                <c:pt idx="29">
                  <c:v>-1.157093713453749E-2</c:v>
                </c:pt>
                <c:pt idx="30">
                  <c:v>-1.5292616352898837E-2</c:v>
                </c:pt>
                <c:pt idx="31">
                  <c:v>-1.9014295571260185E-2</c:v>
                </c:pt>
                <c:pt idx="32">
                  <c:v>-2.3660892817931153E-2</c:v>
                </c:pt>
                <c:pt idx="33">
                  <c:v>-2.8307490064602068E-2</c:v>
                </c:pt>
                <c:pt idx="34">
                  <c:v>-3.1926703395771486E-2</c:v>
                </c:pt>
                <c:pt idx="35">
                  <c:v>-3.55459167269409E-2</c:v>
                </c:pt>
                <c:pt idx="36">
                  <c:v>-3.7098142933956489E-2</c:v>
                </c:pt>
                <c:pt idx="37">
                  <c:v>-3.865036914097212E-2</c:v>
                </c:pt>
                <c:pt idx="38">
                  <c:v>-3.9755291498309205E-2</c:v>
                </c:pt>
                <c:pt idx="39">
                  <c:v>-4.0860213855646296E-2</c:v>
                </c:pt>
                <c:pt idx="40">
                  <c:v>-4.0633334205742243E-2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16-4110-A0E0-63F67E4D9FE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3 e'!$C$4:$C$48</c:f>
              <c:numCache>
                <c:formatCode>General</c:formatCode>
                <c:ptCount val="45"/>
                <c:pt idx="0">
                  <c:v>1.4091445176350088</c:v>
                </c:pt>
                <c:pt idx="1">
                  <c:v>1.2722783209899269</c:v>
                </c:pt>
                <c:pt idx="2">
                  <c:v>1.0642275555906506</c:v>
                </c:pt>
                <c:pt idx="3">
                  <c:v>0.85617679019137427</c:v>
                </c:pt>
                <c:pt idx="4">
                  <c:v>0.65987501582974961</c:v>
                </c:pt>
                <c:pt idx="5">
                  <c:v>0.46357324146812406</c:v>
                </c:pt>
                <c:pt idx="6">
                  <c:v>0.34484911795389328</c:v>
                </c:pt>
                <c:pt idx="7">
                  <c:v>0.22612499443966311</c:v>
                </c:pt>
                <c:pt idx="8">
                  <c:v>0.17246792355786839</c:v>
                </c:pt>
                <c:pt idx="9">
                  <c:v>0.11881085267607368</c:v>
                </c:pt>
                <c:pt idx="10">
                  <c:v>0.10020991886621812</c:v>
                </c:pt>
                <c:pt idx="11">
                  <c:v>8.160898505636259E-2</c:v>
                </c:pt>
                <c:pt idx="12">
                  <c:v>6.0826118319911707E-2</c:v>
                </c:pt>
                <c:pt idx="13">
                  <c:v>4.0043251583461011E-2</c:v>
                </c:pt>
                <c:pt idx="14">
                  <c:v>2.116073003219595E-2</c:v>
                </c:pt>
                <c:pt idx="15">
                  <c:v>2.2782084809308848E-3</c:v>
                </c:pt>
                <c:pt idx="16">
                  <c:v>-9.6470890791663585E-3</c:v>
                </c:pt>
                <c:pt idx="17">
                  <c:v>-2.1572386639263617E-2</c:v>
                </c:pt>
                <c:pt idx="18">
                  <c:v>-2.2766426486483249E-2</c:v>
                </c:pt>
                <c:pt idx="19">
                  <c:v>-2.3960466333702839E-2</c:v>
                </c:pt>
                <c:pt idx="20">
                  <c:v>-2.566989027563054E-2</c:v>
                </c:pt>
                <c:pt idx="21">
                  <c:v>-2.7379314217558289E-2</c:v>
                </c:pt>
                <c:pt idx="22">
                  <c:v>-2.9967012189397259E-2</c:v>
                </c:pt>
                <c:pt idx="23">
                  <c:v>-3.2554710161236226E-2</c:v>
                </c:pt>
                <c:pt idx="24">
                  <c:v>-3.1556913705239518E-2</c:v>
                </c:pt>
                <c:pt idx="25">
                  <c:v>-3.0559117249242811E-2</c:v>
                </c:pt>
                <c:pt idx="26">
                  <c:v>-3.2065697696640312E-2</c:v>
                </c:pt>
                <c:pt idx="27">
                  <c:v>-3.3572278144037813E-2</c:v>
                </c:pt>
                <c:pt idx="28">
                  <c:v>-3.4114764001381769E-2</c:v>
                </c:pt>
                <c:pt idx="29">
                  <c:v>-3.4657249858725717E-2</c:v>
                </c:pt>
                <c:pt idx="30">
                  <c:v>-3.5689179459968856E-2</c:v>
                </c:pt>
                <c:pt idx="31">
                  <c:v>-3.6721109061211947E-2</c:v>
                </c:pt>
                <c:pt idx="32">
                  <c:v>-3.7031350964557487E-2</c:v>
                </c:pt>
                <c:pt idx="33">
                  <c:v>-3.7341592867903041E-2</c:v>
                </c:pt>
                <c:pt idx="34">
                  <c:v>-3.9866045973037584E-2</c:v>
                </c:pt>
                <c:pt idx="35">
                  <c:v>-4.2390499078172141E-2</c:v>
                </c:pt>
                <c:pt idx="36">
                  <c:v>-4.3271412425994298E-2</c:v>
                </c:pt>
                <c:pt idx="37">
                  <c:v>-4.4152325773816468E-2</c:v>
                </c:pt>
                <c:pt idx="38">
                  <c:v>-4.4489395211430645E-2</c:v>
                </c:pt>
                <c:pt idx="39">
                  <c:v>-4.4826464649044773E-2</c:v>
                </c:pt>
                <c:pt idx="40">
                  <c:v>-4.6217853600099133E-2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16-4110-A0E0-63F67E4D9FE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3 e'!$D$3:$D$49</c:f>
              <c:numCache>
                <c:formatCode>General</c:formatCode>
                <c:ptCount val="47"/>
                <c:pt idx="0">
                  <c:v>1.1731861331461686</c:v>
                </c:pt>
                <c:pt idx="1">
                  <c:v>1.0877317854160486</c:v>
                </c:pt>
                <c:pt idx="2">
                  <c:v>1.0022774376859338</c:v>
                </c:pt>
                <c:pt idx="3">
                  <c:v>0.80194745355308272</c:v>
                </c:pt>
                <c:pt idx="4">
                  <c:v>0.60161746942023642</c:v>
                </c:pt>
                <c:pt idx="5">
                  <c:v>0.46170452525005068</c:v>
                </c:pt>
                <c:pt idx="6">
                  <c:v>0.321791581079865</c:v>
                </c:pt>
                <c:pt idx="7">
                  <c:v>0.24158532710736472</c:v>
                </c:pt>
                <c:pt idx="8">
                  <c:v>0.16137907313486394</c:v>
                </c:pt>
                <c:pt idx="9">
                  <c:v>0.12600269775570708</c:v>
                </c:pt>
                <c:pt idx="10">
                  <c:v>9.0626322376550245E-2</c:v>
                </c:pt>
                <c:pt idx="11">
                  <c:v>6.8672592423647053E-2</c:v>
                </c:pt>
                <c:pt idx="12">
                  <c:v>4.6718862470744249E-2</c:v>
                </c:pt>
                <c:pt idx="13">
                  <c:v>3.3327443755952833E-2</c:v>
                </c:pt>
                <c:pt idx="14">
                  <c:v>1.9936025041161418E-2</c:v>
                </c:pt>
                <c:pt idx="15">
                  <c:v>3.4604026548418513E-3</c:v>
                </c:pt>
                <c:pt idx="16">
                  <c:v>-1.3015219731477738E-2</c:v>
                </c:pt>
                <c:pt idx="17">
                  <c:v>-2.4719846833032147E-2</c:v>
                </c:pt>
                <c:pt idx="18">
                  <c:v>-3.6424473934586553E-2</c:v>
                </c:pt>
                <c:pt idx="19">
                  <c:v>-3.8910263082454807E-2</c:v>
                </c:pt>
                <c:pt idx="20">
                  <c:v>-4.1396052230323062E-2</c:v>
                </c:pt>
                <c:pt idx="21">
                  <c:v>-4.418624173387295E-2</c:v>
                </c:pt>
                <c:pt idx="22">
                  <c:v>-4.6976431237422837E-2</c:v>
                </c:pt>
                <c:pt idx="23">
                  <c:v>-4.7058514180292714E-2</c:v>
                </c:pt>
                <c:pt idx="24">
                  <c:v>-4.7140597123162549E-2</c:v>
                </c:pt>
                <c:pt idx="25">
                  <c:v>-4.1691327246677602E-2</c:v>
                </c:pt>
                <c:pt idx="26">
                  <c:v>-3.6242057370192614E-2</c:v>
                </c:pt>
                <c:pt idx="27">
                  <c:v>-3.7422821990412095E-2</c:v>
                </c:pt>
                <c:pt idx="28">
                  <c:v>-3.8603586610631575E-2</c:v>
                </c:pt>
                <c:pt idx="29">
                  <c:v>-4.1839199335825368E-2</c:v>
                </c:pt>
                <c:pt idx="30">
                  <c:v>-4.5074812061019209E-2</c:v>
                </c:pt>
                <c:pt idx="31">
                  <c:v>-4.6877264999646603E-2</c:v>
                </c:pt>
                <c:pt idx="32">
                  <c:v>-4.8679717938273977E-2</c:v>
                </c:pt>
                <c:pt idx="33">
                  <c:v>-4.8099462370235581E-2</c:v>
                </c:pt>
                <c:pt idx="34">
                  <c:v>-4.7519206802197199E-2</c:v>
                </c:pt>
                <c:pt idx="35">
                  <c:v>-4.4630218679667044E-2</c:v>
                </c:pt>
                <c:pt idx="36">
                  <c:v>-4.1741230557136882E-2</c:v>
                </c:pt>
                <c:pt idx="37">
                  <c:v>-3.94301459659296E-2</c:v>
                </c:pt>
                <c:pt idx="38">
                  <c:v>-3.7119061374722311E-2</c:v>
                </c:pt>
                <c:pt idx="39">
                  <c:v>-3.6363714306187143E-2</c:v>
                </c:pt>
                <c:pt idx="40">
                  <c:v>-3.5608367237651976E-2</c:v>
                </c:pt>
                <c:pt idx="41">
                  <c:v>-3.1598845348431236E-2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16-4110-A0E0-63F67E4D9FE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3 e'!$E$3:$E$49</c:f>
              <c:numCache>
                <c:formatCode>General</c:formatCode>
                <c:ptCount val="47"/>
                <c:pt idx="0">
                  <c:v>1.3448510538391085</c:v>
                </c:pt>
                <c:pt idx="1">
                  <c:v>1.1651123033591257</c:v>
                </c:pt>
                <c:pt idx="2">
                  <c:v>0.9853735528791423</c:v>
                </c:pt>
                <c:pt idx="3">
                  <c:v>0.80680745090578687</c:v>
                </c:pt>
                <c:pt idx="4">
                  <c:v>0.62824134893243144</c:v>
                </c:pt>
                <c:pt idx="5">
                  <c:v>0.49023974326758468</c:v>
                </c:pt>
                <c:pt idx="6">
                  <c:v>0.35223813760273948</c:v>
                </c:pt>
                <c:pt idx="7">
                  <c:v>0.25348309539548874</c:v>
                </c:pt>
                <c:pt idx="8">
                  <c:v>0.15472805318823804</c:v>
                </c:pt>
                <c:pt idx="9">
                  <c:v>9.5483533483084568E-2</c:v>
                </c:pt>
                <c:pt idx="10">
                  <c:v>3.6239013777931157E-2</c:v>
                </c:pt>
                <c:pt idx="11">
                  <c:v>1.1588594839495432E-2</c:v>
                </c:pt>
                <c:pt idx="12">
                  <c:v>-1.3061824098940336E-2</c:v>
                </c:pt>
                <c:pt idx="13">
                  <c:v>-1.2819240342949408E-2</c:v>
                </c:pt>
                <c:pt idx="14">
                  <c:v>-1.2576656586958527E-2</c:v>
                </c:pt>
                <c:pt idx="15">
                  <c:v>-1.9689751059515592E-2</c:v>
                </c:pt>
                <c:pt idx="16">
                  <c:v>-2.6802845532072715E-2</c:v>
                </c:pt>
                <c:pt idx="17">
                  <c:v>-3.8150344226477305E-2</c:v>
                </c:pt>
                <c:pt idx="18">
                  <c:v>-4.9497842920881899E-2</c:v>
                </c:pt>
                <c:pt idx="19">
                  <c:v>-4.6594734341734147E-2</c:v>
                </c:pt>
                <c:pt idx="20">
                  <c:v>-4.3691625762586429E-2</c:v>
                </c:pt>
                <c:pt idx="21">
                  <c:v>-4.6586688232568757E-2</c:v>
                </c:pt>
                <c:pt idx="22">
                  <c:v>-4.9481750702550946E-2</c:v>
                </c:pt>
                <c:pt idx="23">
                  <c:v>-5.0477093319151928E-2</c:v>
                </c:pt>
                <c:pt idx="24">
                  <c:v>-5.147243593575293E-2</c:v>
                </c:pt>
                <c:pt idx="25">
                  <c:v>-5.2997375784176078E-2</c:v>
                </c:pt>
                <c:pt idx="26">
                  <c:v>-5.4522315632599225E-2</c:v>
                </c:pt>
                <c:pt idx="27">
                  <c:v>-5.6691335638485857E-2</c:v>
                </c:pt>
                <c:pt idx="28">
                  <c:v>-5.8860355644372482E-2</c:v>
                </c:pt>
                <c:pt idx="29">
                  <c:v>-6.1092254806524145E-2</c:v>
                </c:pt>
                <c:pt idx="30">
                  <c:v>-6.33241539686758E-2</c:v>
                </c:pt>
                <c:pt idx="31">
                  <c:v>-5.9781165975976769E-2</c:v>
                </c:pt>
                <c:pt idx="32">
                  <c:v>-5.6238177983278209E-2</c:v>
                </c:pt>
                <c:pt idx="33">
                  <c:v>-5.2792992004922518E-2</c:v>
                </c:pt>
                <c:pt idx="34">
                  <c:v>-4.9347806026566826E-2</c:v>
                </c:pt>
                <c:pt idx="35">
                  <c:v>-4.7359216636714802E-2</c:v>
                </c:pt>
                <c:pt idx="36">
                  <c:v>-4.5370627246862825E-2</c:v>
                </c:pt>
                <c:pt idx="37">
                  <c:v>-4.2838094227834099E-2</c:v>
                </c:pt>
                <c:pt idx="38">
                  <c:v>-4.0305561208805372E-2</c:v>
                </c:pt>
                <c:pt idx="39">
                  <c:v>-3.7647571489259929E-2</c:v>
                </c:pt>
                <c:pt idx="40">
                  <c:v>-3.4989581769714423E-2</c:v>
                </c:pt>
                <c:pt idx="41">
                  <c:v>-3.4633972904844358E-2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16-4110-A0E0-63F67E4D9FEE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3 e'!$F$4:$F$47</c:f>
              <c:numCache>
                <c:formatCode>General</c:formatCode>
                <c:ptCount val="44"/>
                <c:pt idx="0">
                  <c:v>1.167317843304255</c:v>
                </c:pt>
                <c:pt idx="1">
                  <c:v>1.0010876124167911</c:v>
                </c:pt>
                <c:pt idx="2">
                  <c:v>0.83485738152932265</c:v>
                </c:pt>
                <c:pt idx="3">
                  <c:v>0.65050536380763568</c:v>
                </c:pt>
                <c:pt idx="4">
                  <c:v>0.46615334608594827</c:v>
                </c:pt>
                <c:pt idx="5">
                  <c:v>0.3343125074176555</c:v>
                </c:pt>
                <c:pt idx="6">
                  <c:v>0.2024716687493627</c:v>
                </c:pt>
                <c:pt idx="7">
                  <c:v>0.12827820159519854</c:v>
                </c:pt>
                <c:pt idx="8">
                  <c:v>5.4084734441034878E-2</c:v>
                </c:pt>
                <c:pt idx="9">
                  <c:v>2.0713305843104025E-2</c:v>
                </c:pt>
                <c:pt idx="10">
                  <c:v>-1.2658122754826915E-2</c:v>
                </c:pt>
                <c:pt idx="11">
                  <c:v>-2.6464193393627662E-2</c:v>
                </c:pt>
                <c:pt idx="12">
                  <c:v>-4.0270264032428414E-2</c:v>
                </c:pt>
                <c:pt idx="13">
                  <c:v>-4.6723487582491396E-2</c:v>
                </c:pt>
                <c:pt idx="14">
                  <c:v>-5.3176711132554573E-2</c:v>
                </c:pt>
                <c:pt idx="15">
                  <c:v>-5.731928898452833E-2</c:v>
                </c:pt>
                <c:pt idx="16">
                  <c:v>-6.1461866836502101E-2</c:v>
                </c:pt>
                <c:pt idx="17">
                  <c:v>-6.2926274094520007E-2</c:v>
                </c:pt>
                <c:pt idx="18">
                  <c:v>-6.4390681352537921E-2</c:v>
                </c:pt>
                <c:pt idx="19">
                  <c:v>-6.1030511794546605E-2</c:v>
                </c:pt>
                <c:pt idx="20">
                  <c:v>-5.7670342236555282E-2</c:v>
                </c:pt>
                <c:pt idx="21">
                  <c:v>-5.7226450809122927E-2</c:v>
                </c:pt>
                <c:pt idx="22">
                  <c:v>-5.6782559381690557E-2</c:v>
                </c:pt>
                <c:pt idx="23">
                  <c:v>-5.8186194767875454E-2</c:v>
                </c:pt>
                <c:pt idx="24">
                  <c:v>-5.9589830154060851E-2</c:v>
                </c:pt>
                <c:pt idx="25">
                  <c:v>-5.8400263739409215E-2</c:v>
                </c:pt>
                <c:pt idx="26">
                  <c:v>-5.7210697324757559E-2</c:v>
                </c:pt>
                <c:pt idx="27">
                  <c:v>-5.3640164439227471E-2</c:v>
                </c:pt>
                <c:pt idx="28">
                  <c:v>-5.0069631553696897E-2</c:v>
                </c:pt>
                <c:pt idx="29">
                  <c:v>-4.7642614338132709E-2</c:v>
                </c:pt>
                <c:pt idx="30">
                  <c:v>-4.5215597122568618E-2</c:v>
                </c:pt>
                <c:pt idx="31">
                  <c:v>-4.1499152407562856E-2</c:v>
                </c:pt>
                <c:pt idx="32">
                  <c:v>-3.7782707692557094E-2</c:v>
                </c:pt>
                <c:pt idx="33">
                  <c:v>-3.5071287765796086E-2</c:v>
                </c:pt>
                <c:pt idx="34">
                  <c:v>-3.2359867839035113E-2</c:v>
                </c:pt>
                <c:pt idx="35">
                  <c:v>-3.0214043125753223E-2</c:v>
                </c:pt>
                <c:pt idx="36">
                  <c:v>-2.8068218412471386E-2</c:v>
                </c:pt>
                <c:pt idx="37">
                  <c:v>-2.6262091759777582E-2</c:v>
                </c:pt>
                <c:pt idx="38">
                  <c:v>-2.4455965107083786E-2</c:v>
                </c:pt>
                <c:pt idx="39">
                  <c:v>-2.3200915598344463E-2</c:v>
                </c:pt>
                <c:pt idx="40">
                  <c:v>-2.1945866089605144E-2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816-4110-A0E0-63F67E4D9FEE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3 e'!$G$3:$G$49</c:f>
              <c:numCache>
                <c:formatCode>General</c:formatCode>
                <c:ptCount val="47"/>
                <c:pt idx="0">
                  <c:v>1.0176691265586175</c:v>
                </c:pt>
                <c:pt idx="1">
                  <c:v>0.88270726408308464</c:v>
                </c:pt>
                <c:pt idx="2">
                  <c:v>0.74774540160754688</c:v>
                </c:pt>
                <c:pt idx="3">
                  <c:v>0.58606888140104896</c:v>
                </c:pt>
                <c:pt idx="4">
                  <c:v>0.42439236119454871</c:v>
                </c:pt>
                <c:pt idx="5">
                  <c:v>0.30179630977124733</c:v>
                </c:pt>
                <c:pt idx="6">
                  <c:v>0.1792002583479459</c:v>
                </c:pt>
                <c:pt idx="7">
                  <c:v>0.10679571233723466</c:v>
                </c:pt>
                <c:pt idx="8">
                  <c:v>3.4391166326523823E-2</c:v>
                </c:pt>
                <c:pt idx="9">
                  <c:v>5.9073915527306303E-4</c:v>
                </c:pt>
                <c:pt idx="10">
                  <c:v>-3.3209688015977679E-2</c:v>
                </c:pt>
                <c:pt idx="11">
                  <c:v>-4.2606150754209093E-2</c:v>
                </c:pt>
                <c:pt idx="12">
                  <c:v>-5.2002613492440702E-2</c:v>
                </c:pt>
                <c:pt idx="13">
                  <c:v>-5.5942114141590622E-2</c:v>
                </c:pt>
                <c:pt idx="14">
                  <c:v>-5.9881614790740542E-2</c:v>
                </c:pt>
                <c:pt idx="15">
                  <c:v>-6.208701851992704E-2</c:v>
                </c:pt>
                <c:pt idx="16">
                  <c:v>-6.4292422249113537E-2</c:v>
                </c:pt>
                <c:pt idx="17">
                  <c:v>-6.5357748919101635E-2</c:v>
                </c:pt>
                <c:pt idx="18">
                  <c:v>-6.6423075589089234E-2</c:v>
                </c:pt>
                <c:pt idx="19">
                  <c:v>-6.2744128616179312E-2</c:v>
                </c:pt>
                <c:pt idx="20">
                  <c:v>-5.9065181643268877E-2</c:v>
                </c:pt>
                <c:pt idx="21">
                  <c:v>-5.4720603308185407E-2</c:v>
                </c:pt>
                <c:pt idx="22">
                  <c:v>-5.0376024973101931E-2</c:v>
                </c:pt>
                <c:pt idx="23">
                  <c:v>-4.9352984608418075E-2</c:v>
                </c:pt>
                <c:pt idx="24">
                  <c:v>-4.8329944243733824E-2</c:v>
                </c:pt>
                <c:pt idx="25">
                  <c:v>-4.5848981169370084E-2</c:v>
                </c:pt>
                <c:pt idx="26">
                  <c:v>-4.3368018095006289E-2</c:v>
                </c:pt>
                <c:pt idx="27">
                  <c:v>-3.8983779843991179E-2</c:v>
                </c:pt>
                <c:pt idx="28">
                  <c:v>-3.4599541592976117E-2</c:v>
                </c:pt>
                <c:pt idx="29">
                  <c:v>-3.1385745546924256E-2</c:v>
                </c:pt>
                <c:pt idx="30">
                  <c:v>-2.8171949500872442E-2</c:v>
                </c:pt>
                <c:pt idx="31">
                  <c:v>-2.6297611592935217E-2</c:v>
                </c:pt>
                <c:pt idx="32">
                  <c:v>-2.4423273684997932E-2</c:v>
                </c:pt>
                <c:pt idx="33">
                  <c:v>-2.3910872517903449E-2</c:v>
                </c:pt>
                <c:pt idx="34">
                  <c:v>-2.3398471350808959E-2</c:v>
                </c:pt>
                <c:pt idx="35">
                  <c:v>-2.1609408398378473E-2</c:v>
                </c:pt>
                <c:pt idx="36">
                  <c:v>-1.982034544594798E-2</c:v>
                </c:pt>
                <c:pt idx="37">
                  <c:v>-1.8458629158386392E-2</c:v>
                </c:pt>
                <c:pt idx="38">
                  <c:v>-1.709691287082481E-2</c:v>
                </c:pt>
                <c:pt idx="39">
                  <c:v>-1.4331500579252447E-2</c:v>
                </c:pt>
                <c:pt idx="40">
                  <c:v>-1.1566088287680134E-2</c:v>
                </c:pt>
                <c:pt idx="41">
                  <c:v>-1.092191399683703E-2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816-4110-A0E0-63F67E4D9FEE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3 e'!$H$3:$H$49</c:f>
              <c:numCache>
                <c:formatCode>General</c:formatCode>
                <c:ptCount val="47"/>
                <c:pt idx="0">
                  <c:v>0.80285026224203782</c:v>
                </c:pt>
                <c:pt idx="1">
                  <c:v>0.6381053247674302</c:v>
                </c:pt>
                <c:pt idx="2">
                  <c:v>0.47336038729282059</c:v>
                </c:pt>
                <c:pt idx="3">
                  <c:v>0.33239180054423761</c:v>
                </c:pt>
                <c:pt idx="4">
                  <c:v>0.19142321379565466</c:v>
                </c:pt>
                <c:pt idx="5">
                  <c:v>0.10756815024516632</c:v>
                </c:pt>
                <c:pt idx="6">
                  <c:v>2.3713086694678403E-2</c:v>
                </c:pt>
                <c:pt idx="7">
                  <c:v>-1.1848049143257334E-2</c:v>
                </c:pt>
                <c:pt idx="8">
                  <c:v>-4.7409184981193064E-2</c:v>
                </c:pt>
                <c:pt idx="9">
                  <c:v>-6.0770336147905502E-2</c:v>
                </c:pt>
                <c:pt idx="10">
                  <c:v>-7.4131487314617869E-2</c:v>
                </c:pt>
                <c:pt idx="11">
                  <c:v>-7.4644865522159681E-2</c:v>
                </c:pt>
                <c:pt idx="12">
                  <c:v>-7.5158243729701479E-2</c:v>
                </c:pt>
                <c:pt idx="13">
                  <c:v>-7.3111269729495124E-2</c:v>
                </c:pt>
                <c:pt idx="14">
                  <c:v>-7.1064295729288268E-2</c:v>
                </c:pt>
                <c:pt idx="15">
                  <c:v>-6.7747820734107803E-2</c:v>
                </c:pt>
                <c:pt idx="16">
                  <c:v>-6.4431345738927337E-2</c:v>
                </c:pt>
                <c:pt idx="17">
                  <c:v>-5.9256004691846928E-2</c:v>
                </c:pt>
                <c:pt idx="18">
                  <c:v>-5.4080663644767012E-2</c:v>
                </c:pt>
                <c:pt idx="19">
                  <c:v>-4.9582443385344295E-2</c:v>
                </c:pt>
                <c:pt idx="20">
                  <c:v>-4.5084223125921676E-2</c:v>
                </c:pt>
                <c:pt idx="21">
                  <c:v>-4.2265709723117023E-2</c:v>
                </c:pt>
                <c:pt idx="22">
                  <c:v>-3.944719632031244E-2</c:v>
                </c:pt>
                <c:pt idx="23">
                  <c:v>-3.5273379195466824E-2</c:v>
                </c:pt>
                <c:pt idx="24">
                  <c:v>-3.1099562070621155E-2</c:v>
                </c:pt>
                <c:pt idx="25">
                  <c:v>-2.8277102380636875E-2</c:v>
                </c:pt>
                <c:pt idx="26">
                  <c:v>-2.5454642690652646E-2</c:v>
                </c:pt>
                <c:pt idx="27">
                  <c:v>-2.3585363941241753E-2</c:v>
                </c:pt>
                <c:pt idx="28">
                  <c:v>-2.1716085191830863E-2</c:v>
                </c:pt>
                <c:pt idx="29">
                  <c:v>-1.8371826783770057E-2</c:v>
                </c:pt>
                <c:pt idx="30">
                  <c:v>-1.5027568375709302E-2</c:v>
                </c:pt>
                <c:pt idx="31">
                  <c:v>-1.2757921375093913E-2</c:v>
                </c:pt>
                <c:pt idx="32">
                  <c:v>-1.0488274374478523E-2</c:v>
                </c:pt>
                <c:pt idx="33">
                  <c:v>-9.966587110551841E-3</c:v>
                </c:pt>
                <c:pt idx="34">
                  <c:v>-9.4448998466251568E-3</c:v>
                </c:pt>
                <c:pt idx="35">
                  <c:v>-9.0592129187501425E-3</c:v>
                </c:pt>
                <c:pt idx="36">
                  <c:v>-8.6735259908750813E-3</c:v>
                </c:pt>
                <c:pt idx="37">
                  <c:v>-8.1234686293362827E-3</c:v>
                </c:pt>
                <c:pt idx="38">
                  <c:v>-7.5734112677974374E-3</c:v>
                </c:pt>
                <c:pt idx="39">
                  <c:v>-6.4063673478501997E-3</c:v>
                </c:pt>
                <c:pt idx="40">
                  <c:v>-5.2393234279029133E-3</c:v>
                </c:pt>
                <c:pt idx="41">
                  <c:v>-4.2952012961980351E-3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816-4110-A0E0-63F67E4D9FEE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3 e'!$I$4:$I$48</c:f>
              <c:numCache>
                <c:formatCode>General</c:formatCode>
                <c:ptCount val="45"/>
                <c:pt idx="0">
                  <c:v>0.3268703166516051</c:v>
                </c:pt>
                <c:pt idx="1">
                  <c:v>0.22664898629523278</c:v>
                </c:pt>
                <c:pt idx="2">
                  <c:v>0.12665676731687567</c:v>
                </c:pt>
                <c:pt idx="3">
                  <c:v>2.6664548338518407E-2</c:v>
                </c:pt>
                <c:pt idx="4">
                  <c:v>-3.2714528699918973E-3</c:v>
                </c:pt>
                <c:pt idx="5">
                  <c:v>-3.3207454078502216E-2</c:v>
                </c:pt>
                <c:pt idx="6">
                  <c:v>-3.7574155176707646E-2</c:v>
                </c:pt>
                <c:pt idx="7">
                  <c:v>-4.1940856274913077E-2</c:v>
                </c:pt>
                <c:pt idx="8">
                  <c:v>-4.2508799081718555E-2</c:v>
                </c:pt>
                <c:pt idx="9">
                  <c:v>-4.307674188852402E-2</c:v>
                </c:pt>
                <c:pt idx="10">
                  <c:v>-4.1133685081877654E-2</c:v>
                </c:pt>
                <c:pt idx="11">
                  <c:v>-3.919062827523128E-2</c:v>
                </c:pt>
                <c:pt idx="12">
                  <c:v>-3.7125278096807796E-2</c:v>
                </c:pt>
                <c:pt idx="13">
                  <c:v>-3.5059927918384366E-2</c:v>
                </c:pt>
                <c:pt idx="14">
                  <c:v>-3.2585043409540312E-2</c:v>
                </c:pt>
                <c:pt idx="15">
                  <c:v>-3.0110158900696262E-2</c:v>
                </c:pt>
                <c:pt idx="16">
                  <c:v>-2.6276891533303235E-2</c:v>
                </c:pt>
                <c:pt idx="17">
                  <c:v>-2.2443624165910215E-2</c:v>
                </c:pt>
                <c:pt idx="18">
                  <c:v>-2.0066711412360539E-2</c:v>
                </c:pt>
                <c:pt idx="19">
                  <c:v>-1.768979865881087E-2</c:v>
                </c:pt>
                <c:pt idx="20">
                  <c:v>-1.6830916943378186E-2</c:v>
                </c:pt>
                <c:pt idx="21">
                  <c:v>-1.597203522794555E-2</c:v>
                </c:pt>
                <c:pt idx="22">
                  <c:v>-1.4246787590056811E-2</c:v>
                </c:pt>
                <c:pt idx="23">
                  <c:v>-1.2521539952168075E-2</c:v>
                </c:pt>
                <c:pt idx="24">
                  <c:v>-1.1181270919582527E-2</c:v>
                </c:pt>
                <c:pt idx="25">
                  <c:v>-9.8410018869969276E-3</c:v>
                </c:pt>
                <c:pt idx="26">
                  <c:v>-9.1014599227424928E-3</c:v>
                </c:pt>
                <c:pt idx="27">
                  <c:v>-8.3619179584881048E-3</c:v>
                </c:pt>
                <c:pt idx="28">
                  <c:v>-7.2306739560298577E-3</c:v>
                </c:pt>
                <c:pt idx="29">
                  <c:v>-6.0994299535716097E-3</c:v>
                </c:pt>
                <c:pt idx="30">
                  <c:v>-5.3823844873652814E-3</c:v>
                </c:pt>
                <c:pt idx="31">
                  <c:v>-4.6653390211589289E-3</c:v>
                </c:pt>
                <c:pt idx="32">
                  <c:v>-4.51628497535229E-3</c:v>
                </c:pt>
                <c:pt idx="33">
                  <c:v>-4.367230929545652E-3</c:v>
                </c:pt>
                <c:pt idx="34">
                  <c:v>-3.5074155219467283E-3</c:v>
                </c:pt>
                <c:pt idx="35">
                  <c:v>-2.6476001143477998E-3</c:v>
                </c:pt>
                <c:pt idx="36">
                  <c:v>-2.2159587325112132E-3</c:v>
                </c:pt>
                <c:pt idx="37">
                  <c:v>-1.7843173506746266E-3</c:v>
                </c:pt>
                <c:pt idx="38">
                  <c:v>-1.4908490030039788E-3</c:v>
                </c:pt>
                <c:pt idx="39">
                  <c:v>-1.1973806553333313E-3</c:v>
                </c:pt>
                <c:pt idx="40">
                  <c:v>-1.2390958394218365E-3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816-4110-A0E0-63F67E4D9FEE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 3 e'!$J$4:$J$48</c:f>
              <c:numCache>
                <c:formatCode>General</c:formatCode>
                <c:ptCount val="45"/>
                <c:pt idx="0">
                  <c:v>0.21295595</c:v>
                </c:pt>
                <c:pt idx="1">
                  <c:v>0.13027112599999999</c:v>
                </c:pt>
                <c:pt idx="2">
                  <c:v>6.7967073000000003E-2</c:v>
                </c:pt>
                <c:pt idx="3">
                  <c:v>5.6630200000000004E-3</c:v>
                </c:pt>
                <c:pt idx="4">
                  <c:v>-1.2091719000000001E-2</c:v>
                </c:pt>
                <c:pt idx="5">
                  <c:v>-2.9846457999999999E-2</c:v>
                </c:pt>
                <c:pt idx="6">
                  <c:v>-3.5197025999999999E-2</c:v>
                </c:pt>
                <c:pt idx="7">
                  <c:v>-4.0547593999999999E-2</c:v>
                </c:pt>
                <c:pt idx="8">
                  <c:v>-3.8918476E-2</c:v>
                </c:pt>
                <c:pt idx="9">
                  <c:v>-3.7289357000000002E-2</c:v>
                </c:pt>
                <c:pt idx="10">
                  <c:v>-3.4362665000000001E-2</c:v>
                </c:pt>
                <c:pt idx="11">
                  <c:v>-3.1435972E-2</c:v>
                </c:pt>
                <c:pt idx="12">
                  <c:v>-2.5813368E-2</c:v>
                </c:pt>
                <c:pt idx="13">
                  <c:v>-2.0190764999999999E-2</c:v>
                </c:pt>
                <c:pt idx="14">
                  <c:v>-1.6815631000000001E-2</c:v>
                </c:pt>
                <c:pt idx="15">
                  <c:v>-1.3440496E-2</c:v>
                </c:pt>
                <c:pt idx="16">
                  <c:v>-1.1637351000000001E-2</c:v>
                </c:pt>
                <c:pt idx="17">
                  <c:v>-9.8342059999999999E-3</c:v>
                </c:pt>
                <c:pt idx="18">
                  <c:v>-8.9674969999999996E-3</c:v>
                </c:pt>
                <c:pt idx="19">
                  <c:v>-8.1007879999999994E-3</c:v>
                </c:pt>
                <c:pt idx="20">
                  <c:v>-7.7158540000000003E-3</c:v>
                </c:pt>
                <c:pt idx="21">
                  <c:v>-7.3309200000000003E-3</c:v>
                </c:pt>
                <c:pt idx="22">
                  <c:v>-6.440879E-3</c:v>
                </c:pt>
                <c:pt idx="23">
                  <c:v>-5.5508379999999998E-3</c:v>
                </c:pt>
                <c:pt idx="24">
                  <c:v>-4.7980410000000003E-3</c:v>
                </c:pt>
                <c:pt idx="25">
                  <c:v>-4.0452450000000003E-3</c:v>
                </c:pt>
                <c:pt idx="26">
                  <c:v>-3.0286200000000001E-3</c:v>
                </c:pt>
                <c:pt idx="27">
                  <c:v>-2.0119949999999999E-3</c:v>
                </c:pt>
                <c:pt idx="28">
                  <c:v>-1.357189E-3</c:v>
                </c:pt>
                <c:pt idx="29">
                  <c:v>-7.02383E-4</c:v>
                </c:pt>
                <c:pt idx="30">
                  <c:v>-7.78858E-4</c:v>
                </c:pt>
                <c:pt idx="31">
                  <c:v>-8.5533199999999999E-4</c:v>
                </c:pt>
                <c:pt idx="32">
                  <c:v>-1.0040200000000001E-4</c:v>
                </c:pt>
                <c:pt idx="33">
                  <c:v>6.5452700000000002E-4</c:v>
                </c:pt>
                <c:pt idx="34">
                  <c:v>6.72987E-4</c:v>
                </c:pt>
                <c:pt idx="35">
                  <c:v>6.9144699999999998E-4</c:v>
                </c:pt>
                <c:pt idx="36">
                  <c:v>4.28551E-4</c:v>
                </c:pt>
                <c:pt idx="37">
                  <c:v>1.6565500000000001E-4</c:v>
                </c:pt>
                <c:pt idx="38">
                  <c:v>1.10259E-4</c:v>
                </c:pt>
                <c:pt idx="39" formatCode="0.00E+00">
                  <c:v>5.4862699999999999E-5</c:v>
                </c:pt>
                <c:pt idx="40">
                  <c:v>1.0252E-4</c:v>
                </c:pt>
              </c:numCache>
            </c:numRef>
          </c:xVal>
          <c:yVal>
            <c:numRef>
              <c:f>'Fig 3 e'!$A$4:$A$53</c:f>
              <c:numCache>
                <c:formatCode>General</c:formatCode>
                <c:ptCount val="50"/>
                <c:pt idx="0">
                  <c:v>-6.1926606000000002E-2</c:v>
                </c:pt>
                <c:pt idx="1">
                  <c:v>-0.30963302799999998</c:v>
                </c:pt>
                <c:pt idx="2">
                  <c:v>-0.55733944999999996</c:v>
                </c:pt>
                <c:pt idx="3">
                  <c:v>-0.805045872</c:v>
                </c:pt>
                <c:pt idx="4">
                  <c:v>-1.052752294</c:v>
                </c:pt>
                <c:pt idx="5">
                  <c:v>-1.3004587160000001</c:v>
                </c:pt>
                <c:pt idx="6">
                  <c:v>-1.5481651380000001</c:v>
                </c:pt>
                <c:pt idx="7">
                  <c:v>-1.7958715599999999</c:v>
                </c:pt>
                <c:pt idx="8">
                  <c:v>-2.043577982</c:v>
                </c:pt>
                <c:pt idx="9">
                  <c:v>-2.2912844040000002</c:v>
                </c:pt>
                <c:pt idx="10">
                  <c:v>-2.538990826</c:v>
                </c:pt>
                <c:pt idx="11">
                  <c:v>-2.7866972479999998</c:v>
                </c:pt>
                <c:pt idx="12">
                  <c:v>-3.0344036700000001</c:v>
                </c:pt>
                <c:pt idx="13">
                  <c:v>-3.2821100919999999</c:v>
                </c:pt>
                <c:pt idx="14">
                  <c:v>-3.5298165140000002</c:v>
                </c:pt>
                <c:pt idx="15">
                  <c:v>-3.777522936</c:v>
                </c:pt>
                <c:pt idx="16">
                  <c:v>-4.0252293579999998</c:v>
                </c:pt>
                <c:pt idx="17">
                  <c:v>-4.2729357800000001</c:v>
                </c:pt>
                <c:pt idx="18">
                  <c:v>-4.5206422020000003</c:v>
                </c:pt>
                <c:pt idx="19">
                  <c:v>-4.7683486239999997</c:v>
                </c:pt>
                <c:pt idx="20">
                  <c:v>-5.016055046</c:v>
                </c:pt>
                <c:pt idx="21">
                  <c:v>-5.2637614680000002</c:v>
                </c:pt>
                <c:pt idx="22">
                  <c:v>-5.5114678899999996</c:v>
                </c:pt>
                <c:pt idx="23">
                  <c:v>-5.7591743119999999</c:v>
                </c:pt>
                <c:pt idx="24">
                  <c:v>-6.0068807340000001</c:v>
                </c:pt>
                <c:pt idx="25">
                  <c:v>-6.2545871560000004</c:v>
                </c:pt>
                <c:pt idx="26">
                  <c:v>-6.5022935779999997</c:v>
                </c:pt>
                <c:pt idx="27">
                  <c:v>-6.75</c:v>
                </c:pt>
                <c:pt idx="28">
                  <c:v>-6.9977064220000003</c:v>
                </c:pt>
                <c:pt idx="29">
                  <c:v>-7.2454128439999996</c:v>
                </c:pt>
                <c:pt idx="30">
                  <c:v>-7.4931192659999999</c:v>
                </c:pt>
                <c:pt idx="31">
                  <c:v>-7.7408256880000001</c:v>
                </c:pt>
                <c:pt idx="32">
                  <c:v>-7.9885321100000004</c:v>
                </c:pt>
                <c:pt idx="33">
                  <c:v>-8.2362385319999998</c:v>
                </c:pt>
                <c:pt idx="34">
                  <c:v>-8.483944954</c:v>
                </c:pt>
                <c:pt idx="35">
                  <c:v>-8.7316513760000003</c:v>
                </c:pt>
                <c:pt idx="36">
                  <c:v>-8.9793577980000006</c:v>
                </c:pt>
                <c:pt idx="37">
                  <c:v>-9.2270642200000008</c:v>
                </c:pt>
                <c:pt idx="38">
                  <c:v>-9.4747706419999993</c:v>
                </c:pt>
                <c:pt idx="39">
                  <c:v>-9.7224770639999996</c:v>
                </c:pt>
                <c:pt idx="40">
                  <c:v>-9.97018348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816-4110-A0E0-63F67E4D9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4056639"/>
        <c:axId val="966364111"/>
      </c:scatterChart>
      <c:valAx>
        <c:axId val="964056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x/2a</a:t>
                </a:r>
                <a:r>
                  <a:rPr lang="el-GR"/>
                  <a:t>Ω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364111"/>
        <c:crosses val="autoZero"/>
        <c:crossBetween val="midCat"/>
      </c:valAx>
      <c:valAx>
        <c:axId val="966364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γ/2</a:t>
                </a:r>
                <a:r>
                  <a:rPr lang="en-US"/>
                  <a:t>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056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99403</xdr:colOff>
      <xdr:row>2</xdr:row>
      <xdr:rowOff>40177</xdr:rowOff>
    </xdr:from>
    <xdr:to>
      <xdr:col>9</xdr:col>
      <xdr:colOff>277446</xdr:colOff>
      <xdr:row>21</xdr:row>
      <xdr:rowOff>6927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324C527-D36F-955A-08E3-298DAE28B7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9403" y="715586"/>
          <a:ext cx="5233270" cy="3700550"/>
        </a:xfrm>
        <a:prstGeom prst="rect">
          <a:avLst/>
        </a:prstGeom>
      </xdr:spPr>
    </xdr:pic>
    <xdr:clientData/>
  </xdr:twoCellAnchor>
  <xdr:twoCellAnchor editAs="oneCell">
    <xdr:from>
      <xdr:col>10</xdr:col>
      <xdr:colOff>568677</xdr:colOff>
      <xdr:row>2</xdr:row>
      <xdr:rowOff>57496</xdr:rowOff>
    </xdr:from>
    <xdr:to>
      <xdr:col>19</xdr:col>
      <xdr:colOff>346720</xdr:colOff>
      <xdr:row>21</xdr:row>
      <xdr:rowOff>8659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A5AB4F1-52EF-8108-98A6-D121991766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30041" y="732905"/>
          <a:ext cx="5233270" cy="37005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915</xdr:colOff>
      <xdr:row>12</xdr:row>
      <xdr:rowOff>78797</xdr:rowOff>
    </xdr:from>
    <xdr:to>
      <xdr:col>10</xdr:col>
      <xdr:colOff>654718</xdr:colOff>
      <xdr:row>26</xdr:row>
      <xdr:rowOff>1030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BE2EE5-6E14-4FCD-1A1B-C0B246410C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4583</xdr:colOff>
      <xdr:row>3</xdr:row>
      <xdr:rowOff>3401</xdr:rowOff>
    </xdr:from>
    <xdr:to>
      <xdr:col>17</xdr:col>
      <xdr:colOff>499383</xdr:colOff>
      <xdr:row>17</xdr:row>
      <xdr:rowOff>796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42216F-271E-4BC6-147E-03D7CC0496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3655</xdr:colOff>
      <xdr:row>3</xdr:row>
      <xdr:rowOff>44543</xdr:rowOff>
    </xdr:from>
    <xdr:to>
      <xdr:col>17</xdr:col>
      <xdr:colOff>403972</xdr:colOff>
      <xdr:row>17</xdr:row>
      <xdr:rowOff>1207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313146-40D6-9CE0-A5EE-05988B9354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9752</xdr:colOff>
      <xdr:row>4</xdr:row>
      <xdr:rowOff>154007</xdr:rowOff>
    </xdr:from>
    <xdr:to>
      <xdr:col>17</xdr:col>
      <xdr:colOff>564077</xdr:colOff>
      <xdr:row>19</xdr:row>
      <xdr:rowOff>32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D6AE9B-7576-49F3-38C6-5A51EBBC92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0860</xdr:colOff>
      <xdr:row>4</xdr:row>
      <xdr:rowOff>27276</xdr:rowOff>
    </xdr:from>
    <xdr:to>
      <xdr:col>18</xdr:col>
      <xdr:colOff>9524</xdr:colOff>
      <xdr:row>18</xdr:row>
      <xdr:rowOff>1034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EBD01E-08B6-99E1-DAEF-E1BCBC8584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6489</xdr:colOff>
      <xdr:row>1</xdr:row>
      <xdr:rowOff>120704</xdr:rowOff>
    </xdr:from>
    <xdr:to>
      <xdr:col>17</xdr:col>
      <xdr:colOff>451288</xdr:colOff>
      <xdr:row>15</xdr:row>
      <xdr:rowOff>1588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8BBB7C-E928-921C-6B71-F14631DEB5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D22DF-F904-4FA0-90B7-77533EB44BC7}">
  <dimension ref="A1:AB5"/>
  <sheetViews>
    <sheetView tabSelected="1" zoomScale="55" zoomScaleNormal="55" workbookViewId="0">
      <selection activeCell="V27" sqref="V27"/>
    </sheetView>
  </sheetViews>
  <sheetFormatPr defaultRowHeight="15" x14ac:dyDescent="0.25"/>
  <cols>
    <col min="2" max="2" width="9.140625" customWidth="1"/>
    <col min="14" max="14" width="9.140625" customWidth="1"/>
    <col min="21" max="21" width="19.42578125" customWidth="1"/>
  </cols>
  <sheetData>
    <row r="1" spans="1:28" ht="27" customHeight="1" x14ac:dyDescent="0.25">
      <c r="A1" s="2" t="s">
        <v>0</v>
      </c>
      <c r="B1" s="5" t="s">
        <v>3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2" t="s">
        <v>1</v>
      </c>
      <c r="P1" s="5" t="s">
        <v>2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ht="25.5" customHeight="1" x14ac:dyDescent="0.25"/>
    <row r="3" spans="1:28" x14ac:dyDescent="0.25">
      <c r="U3" s="1" t="s">
        <v>5</v>
      </c>
    </row>
    <row r="4" spans="1:28" x14ac:dyDescent="0.25">
      <c r="U4" s="1" t="s">
        <v>10</v>
      </c>
    </row>
    <row r="5" spans="1:28" ht="18.75" x14ac:dyDescent="0.35">
      <c r="U5" s="1" t="s">
        <v>17</v>
      </c>
    </row>
  </sheetData>
  <mergeCells count="2">
    <mergeCell ref="B1:N1"/>
    <mergeCell ref="P1:AB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B7BFC-39B4-469F-B6EC-839AC2FC9B28}">
  <dimension ref="B1:L25"/>
  <sheetViews>
    <sheetView zoomScale="55" zoomScaleNormal="55" workbookViewId="0">
      <selection activeCell="K2" activeCellId="4" sqref="C2 E2 G2 I2 K2"/>
    </sheetView>
  </sheetViews>
  <sheetFormatPr defaultRowHeight="15" x14ac:dyDescent="0.25"/>
  <cols>
    <col min="2" max="2" width="16.140625" customWidth="1"/>
    <col min="3" max="4" width="14.42578125" customWidth="1"/>
    <col min="5" max="6" width="15.5703125" customWidth="1"/>
    <col min="7" max="8" width="13.42578125" customWidth="1"/>
    <col min="9" max="10" width="12.5703125" customWidth="1"/>
    <col min="11" max="11" width="13.7109375" customWidth="1"/>
  </cols>
  <sheetData>
    <row r="1" spans="2:12" x14ac:dyDescent="0.25">
      <c r="B1" s="1"/>
      <c r="C1" s="7" t="s">
        <v>7</v>
      </c>
      <c r="D1" s="7"/>
      <c r="E1" s="7"/>
      <c r="F1" s="7"/>
      <c r="G1" s="7"/>
      <c r="H1" s="7"/>
      <c r="I1" s="7"/>
      <c r="J1" s="7"/>
      <c r="K1" s="7"/>
    </row>
    <row r="2" spans="2:12" ht="18.75" x14ac:dyDescent="0.35">
      <c r="B2" s="1" t="s">
        <v>14</v>
      </c>
      <c r="C2" s="1" t="s">
        <v>8</v>
      </c>
      <c r="D2" s="3" t="s">
        <v>26</v>
      </c>
      <c r="E2" s="1" t="s">
        <v>9</v>
      </c>
      <c r="F2" s="3" t="s">
        <v>26</v>
      </c>
      <c r="G2" s="1" t="s">
        <v>10</v>
      </c>
      <c r="H2" s="3" t="s">
        <v>26</v>
      </c>
      <c r="I2" s="1" t="s">
        <v>11</v>
      </c>
      <c r="J2" s="3" t="s">
        <v>26</v>
      </c>
      <c r="K2" s="1" t="s">
        <v>12</v>
      </c>
      <c r="L2" s="3" t="s">
        <v>26</v>
      </c>
    </row>
    <row r="3" spans="2:12" x14ac:dyDescent="0.25">
      <c r="B3" s="1">
        <v>29</v>
      </c>
      <c r="C3">
        <v>0.36799999999999999</v>
      </c>
      <c r="D3">
        <v>2.3E-2</v>
      </c>
      <c r="E3">
        <v>0.28899999999999998</v>
      </c>
      <c r="F3">
        <v>2.5499999999999998E-2</v>
      </c>
      <c r="G3">
        <v>0.28299999999999997</v>
      </c>
      <c r="H3">
        <v>1.7999999999999999E-2</v>
      </c>
      <c r="I3">
        <v>0.26700000000000002</v>
      </c>
      <c r="J3">
        <v>5.0500000000000003E-2</v>
      </c>
      <c r="K3">
        <v>0.246</v>
      </c>
      <c r="L3">
        <v>9.4999999999999998E-3</v>
      </c>
    </row>
    <row r="4" spans="2:12" x14ac:dyDescent="0.25">
      <c r="B4" s="1">
        <v>18</v>
      </c>
      <c r="C4">
        <v>0.36299999999999999</v>
      </c>
      <c r="D4">
        <v>1.2999999999999999E-2</v>
      </c>
      <c r="E4">
        <v>0.24</v>
      </c>
      <c r="F4">
        <v>1.7000000000000001E-2</v>
      </c>
      <c r="G4">
        <v>0.20100000000000001</v>
      </c>
      <c r="H4">
        <v>1.6500000000000001E-2</v>
      </c>
      <c r="I4">
        <v>0.22</v>
      </c>
      <c r="J4">
        <v>1.6E-2</v>
      </c>
      <c r="K4">
        <v>0.23699999999999999</v>
      </c>
      <c r="L4">
        <v>1.2E-2</v>
      </c>
    </row>
    <row r="5" spans="2:12" x14ac:dyDescent="0.25">
      <c r="B5" s="1">
        <v>14</v>
      </c>
      <c r="C5">
        <v>0.35899999999999999</v>
      </c>
      <c r="D5">
        <v>1.15E-2</v>
      </c>
      <c r="E5">
        <v>0.20699999999999999</v>
      </c>
      <c r="F5">
        <v>1.7000000000000001E-2</v>
      </c>
      <c r="G5">
        <v>0.188</v>
      </c>
      <c r="H5">
        <v>1.6E-2</v>
      </c>
      <c r="I5">
        <v>0.218</v>
      </c>
      <c r="J5">
        <v>1.35E-2</v>
      </c>
      <c r="K5">
        <v>0.23100000000000001</v>
      </c>
      <c r="L5">
        <v>1.2E-2</v>
      </c>
    </row>
    <row r="6" spans="2:12" x14ac:dyDescent="0.25">
      <c r="B6" s="1">
        <v>8.8000000000000007</v>
      </c>
      <c r="C6">
        <v>0.312</v>
      </c>
      <c r="D6">
        <v>1.2E-2</v>
      </c>
      <c r="E6">
        <v>0.17699999999999999</v>
      </c>
      <c r="F6">
        <v>7.4999999999999997E-3</v>
      </c>
      <c r="G6">
        <v>0.17299999999999999</v>
      </c>
      <c r="H6">
        <v>1.55E-2</v>
      </c>
      <c r="I6">
        <v>0.19900000000000001</v>
      </c>
      <c r="J6">
        <v>1.15E-2</v>
      </c>
      <c r="K6">
        <v>0.22900000000000001</v>
      </c>
      <c r="L6">
        <v>1.0500000000000001E-2</v>
      </c>
    </row>
    <row r="7" spans="2:12" x14ac:dyDescent="0.25">
      <c r="B7" s="1">
        <v>7</v>
      </c>
      <c r="C7">
        <v>0.28699999999999998</v>
      </c>
      <c r="D7">
        <v>1.2500000000000001E-2</v>
      </c>
      <c r="E7">
        <v>0.187</v>
      </c>
      <c r="F7">
        <v>1.35E-2</v>
      </c>
      <c r="G7">
        <v>0.19700000000000001</v>
      </c>
      <c r="H7">
        <v>1.15E-2</v>
      </c>
      <c r="I7">
        <v>0.24299999999999999</v>
      </c>
      <c r="J7">
        <v>1.4500000000000001E-2</v>
      </c>
      <c r="K7">
        <v>0.27600000000000002</v>
      </c>
      <c r="L7">
        <v>0.01</v>
      </c>
    </row>
    <row r="8" spans="2:12" x14ac:dyDescent="0.25">
      <c r="B8" s="1">
        <v>4.7</v>
      </c>
      <c r="C8">
        <v>0.26300000000000001</v>
      </c>
      <c r="D8">
        <v>1.4500000000000001E-2</v>
      </c>
      <c r="E8">
        <v>0.23100000000000001</v>
      </c>
      <c r="F8">
        <v>1.0999999999999999E-2</v>
      </c>
      <c r="G8">
        <v>0.23200000000000001</v>
      </c>
      <c r="H8">
        <v>1.2E-2</v>
      </c>
      <c r="I8">
        <v>0.25700000000000001</v>
      </c>
      <c r="J8">
        <v>8.9999999999999993E-3</v>
      </c>
      <c r="K8">
        <v>0.29299999999999998</v>
      </c>
      <c r="L8">
        <v>8.9999999999999993E-3</v>
      </c>
    </row>
    <row r="9" spans="2:12" x14ac:dyDescent="0.25">
      <c r="B9" s="1">
        <v>3.5</v>
      </c>
      <c r="C9">
        <v>0.26</v>
      </c>
      <c r="D9">
        <v>1.0999999999999999E-2</v>
      </c>
      <c r="E9">
        <v>0.254</v>
      </c>
      <c r="F9">
        <v>1.15E-2</v>
      </c>
      <c r="G9">
        <v>0.26800000000000002</v>
      </c>
      <c r="H9">
        <v>8.0000000000000002E-3</v>
      </c>
      <c r="I9">
        <v>0.28499999999999998</v>
      </c>
      <c r="J9">
        <v>1.2500000000000001E-2</v>
      </c>
      <c r="K9">
        <v>0.312</v>
      </c>
      <c r="L9">
        <v>1.0500000000000001E-2</v>
      </c>
    </row>
    <row r="10" spans="2:12" x14ac:dyDescent="0.25">
      <c r="B10" s="1">
        <v>2.9</v>
      </c>
      <c r="C10">
        <v>0.29399999999999998</v>
      </c>
      <c r="D10">
        <v>9.4999999999999998E-3</v>
      </c>
      <c r="E10">
        <v>0.27300000000000002</v>
      </c>
      <c r="F10">
        <v>1.2500000000000001E-2</v>
      </c>
      <c r="G10">
        <v>0.32800000000000001</v>
      </c>
      <c r="H10">
        <v>1.0500000000000001E-2</v>
      </c>
      <c r="I10">
        <v>0.33100000000000002</v>
      </c>
      <c r="J10">
        <v>8.0000000000000002E-3</v>
      </c>
      <c r="K10">
        <v>0.33400000000000002</v>
      </c>
      <c r="L10">
        <v>7.0000000000000001E-3</v>
      </c>
    </row>
    <row r="11" spans="2:12" x14ac:dyDescent="0.25">
      <c r="B11" s="1">
        <v>1.9</v>
      </c>
      <c r="C11">
        <v>0.35499999999999998</v>
      </c>
      <c r="D11">
        <v>8.9999999999999993E-3</v>
      </c>
      <c r="E11">
        <v>0.312</v>
      </c>
      <c r="F11">
        <v>7.4999999999999997E-3</v>
      </c>
      <c r="G11">
        <v>0.35</v>
      </c>
      <c r="H11">
        <v>8.5000000000000006E-3</v>
      </c>
      <c r="I11">
        <v>0.36</v>
      </c>
      <c r="J11">
        <v>0.01</v>
      </c>
      <c r="K11">
        <v>0.34100000000000003</v>
      </c>
      <c r="L11">
        <v>8.0000000000000002E-3</v>
      </c>
    </row>
    <row r="15" spans="2:12" x14ac:dyDescent="0.25">
      <c r="C15" s="1" t="s">
        <v>4</v>
      </c>
    </row>
    <row r="16" spans="2:12" ht="18.75" x14ac:dyDescent="0.35">
      <c r="B16" s="1" t="s">
        <v>14</v>
      </c>
      <c r="C16" s="1" t="s">
        <v>13</v>
      </c>
      <c r="D16" s="1" t="s">
        <v>9</v>
      </c>
      <c r="E16" s="1" t="s">
        <v>10</v>
      </c>
      <c r="F16" s="1" t="s">
        <v>11</v>
      </c>
      <c r="G16" s="1" t="s">
        <v>12</v>
      </c>
    </row>
    <row r="17" spans="2:7" x14ac:dyDescent="0.25">
      <c r="B17" s="1">
        <v>29</v>
      </c>
      <c r="C17">
        <v>1</v>
      </c>
      <c r="D17">
        <v>1</v>
      </c>
      <c r="E17">
        <v>1</v>
      </c>
      <c r="F17">
        <v>1</v>
      </c>
      <c r="G17">
        <v>1</v>
      </c>
    </row>
    <row r="18" spans="2:7" x14ac:dyDescent="0.25">
      <c r="B18" s="1">
        <v>18</v>
      </c>
      <c r="C18">
        <v>1</v>
      </c>
      <c r="D18">
        <v>1</v>
      </c>
      <c r="E18">
        <v>1</v>
      </c>
      <c r="F18">
        <v>1</v>
      </c>
      <c r="G18">
        <v>0.99782000000000004</v>
      </c>
    </row>
    <row r="19" spans="2:7" x14ac:dyDescent="0.25">
      <c r="B19" s="1">
        <v>14</v>
      </c>
      <c r="C19">
        <v>1</v>
      </c>
      <c r="D19">
        <v>1</v>
      </c>
      <c r="E19">
        <v>0.99782000000000004</v>
      </c>
      <c r="F19">
        <v>0.99114000000000002</v>
      </c>
      <c r="G19">
        <v>0.87017999999999995</v>
      </c>
    </row>
    <row r="20" spans="2:7" x14ac:dyDescent="0.25">
      <c r="B20" s="1">
        <v>8.8000000000000007</v>
      </c>
      <c r="C20">
        <v>0.99782000000000004</v>
      </c>
      <c r="D20">
        <v>0.99560999999999999</v>
      </c>
      <c r="E20">
        <v>0.84948999999999997</v>
      </c>
      <c r="F20">
        <v>0.90646000000000004</v>
      </c>
      <c r="G20">
        <v>0.71567999999999998</v>
      </c>
    </row>
    <row r="21" spans="2:7" x14ac:dyDescent="0.25">
      <c r="B21" s="1">
        <v>7</v>
      </c>
      <c r="C21">
        <v>0.99560999999999999</v>
      </c>
      <c r="D21">
        <v>0.99339</v>
      </c>
      <c r="E21">
        <v>0.74568000000000001</v>
      </c>
      <c r="F21">
        <v>0.71567999999999998</v>
      </c>
      <c r="G21">
        <v>0.57306000000000001</v>
      </c>
    </row>
    <row r="22" spans="2:7" x14ac:dyDescent="0.25">
      <c r="B22" s="1">
        <v>4.7</v>
      </c>
      <c r="C22">
        <v>0.99114000000000002</v>
      </c>
      <c r="D22">
        <v>0.85379000000000005</v>
      </c>
      <c r="E22">
        <v>0.63937999999999995</v>
      </c>
      <c r="F22">
        <v>0.55696999999999997</v>
      </c>
      <c r="G22">
        <v>0.45154</v>
      </c>
    </row>
    <row r="23" spans="2:7" x14ac:dyDescent="0.25">
      <c r="B23" s="1">
        <v>3.5</v>
      </c>
      <c r="C23">
        <v>0.84948999999999997</v>
      </c>
      <c r="D23">
        <v>0.69011</v>
      </c>
      <c r="E23">
        <v>0.47711999999999999</v>
      </c>
      <c r="F23">
        <v>0.42254999999999998</v>
      </c>
      <c r="G23">
        <v>0.34949000000000002</v>
      </c>
    </row>
    <row r="24" spans="2:7" x14ac:dyDescent="0.25">
      <c r="B24" s="1">
        <v>2.9</v>
      </c>
      <c r="C24">
        <v>0.84509999999999996</v>
      </c>
      <c r="D24">
        <v>0.67120999999999997</v>
      </c>
      <c r="E24">
        <v>0.45154</v>
      </c>
      <c r="F24">
        <v>0.38907999999999998</v>
      </c>
      <c r="G24">
        <v>0.34949000000000002</v>
      </c>
    </row>
    <row r="25" spans="2:7" x14ac:dyDescent="0.25">
      <c r="B25" s="1">
        <v>1.9</v>
      </c>
      <c r="C25">
        <v>0.58804999999999996</v>
      </c>
      <c r="D25">
        <v>0.5</v>
      </c>
      <c r="E25">
        <v>0.15051</v>
      </c>
      <c r="F25">
        <v>0.15051</v>
      </c>
      <c r="G25">
        <v>0.15051</v>
      </c>
    </row>
  </sheetData>
  <mergeCells count="1">
    <mergeCell ref="C1:K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26BEA-0C74-4DFA-B52A-83D1A130DBE1}">
  <dimension ref="A1:S46"/>
  <sheetViews>
    <sheetView zoomScale="85" zoomScaleNormal="85" workbookViewId="0">
      <selection activeCell="A20" sqref="A20"/>
    </sheetView>
  </sheetViews>
  <sheetFormatPr defaultRowHeight="15" x14ac:dyDescent="0.25"/>
  <cols>
    <col min="1" max="1" width="11.85546875" customWidth="1"/>
    <col min="2" max="2" width="10.5703125" customWidth="1"/>
    <col min="3" max="3" width="10.42578125" customWidth="1"/>
    <col min="4" max="4" width="9.5703125" customWidth="1"/>
    <col min="5" max="5" width="10.42578125" customWidth="1"/>
    <col min="6" max="6" width="11.140625" customWidth="1"/>
    <col min="7" max="7" width="11.28515625" customWidth="1"/>
    <col min="8" max="8" width="11" customWidth="1"/>
    <col min="9" max="9" width="9.42578125" customWidth="1"/>
    <col min="10" max="10" width="10.28515625" customWidth="1"/>
  </cols>
  <sheetData>
    <row r="1" spans="1:19" ht="18.75" x14ac:dyDescent="0.35">
      <c r="A1" s="1"/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</row>
    <row r="2" spans="1:19" ht="18" x14ac:dyDescent="0.35">
      <c r="A2" s="1" t="s">
        <v>24</v>
      </c>
      <c r="B2" s="1" t="s">
        <v>25</v>
      </c>
      <c r="C2" s="1" t="s">
        <v>25</v>
      </c>
      <c r="D2" s="1" t="s">
        <v>25</v>
      </c>
      <c r="E2" s="1" t="s">
        <v>25</v>
      </c>
      <c r="F2" s="1" t="s">
        <v>25</v>
      </c>
      <c r="G2" s="1" t="s">
        <v>25</v>
      </c>
      <c r="H2" s="1" t="s">
        <v>25</v>
      </c>
      <c r="I2" s="1" t="s">
        <v>25</v>
      </c>
      <c r="J2" s="1" t="s">
        <v>25</v>
      </c>
    </row>
    <row r="3" spans="1:19" x14ac:dyDescent="0.25">
      <c r="A3">
        <v>0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S3" s="1"/>
    </row>
    <row r="4" spans="1:19" x14ac:dyDescent="0.25">
      <c r="A4">
        <v>-6.1926605504587152E-2</v>
      </c>
      <c r="B4" s="4">
        <v>1.8682355064874365</v>
      </c>
      <c r="C4" s="4">
        <v>1.8788269230769232</v>
      </c>
      <c r="D4">
        <v>2.0358188620982896</v>
      </c>
      <c r="E4">
        <v>1.6029650094586769</v>
      </c>
      <c r="F4">
        <v>1.4616666165849965</v>
      </c>
      <c r="G4">
        <v>1.4400652080921079</v>
      </c>
      <c r="H4">
        <v>1.2774921308356249</v>
      </c>
      <c r="I4">
        <v>0.85062627514494038</v>
      </c>
      <c r="J4">
        <v>0.68777258385940421</v>
      </c>
    </row>
    <row r="5" spans="1:19" x14ac:dyDescent="0.25">
      <c r="A5">
        <v>-0.30963302752293576</v>
      </c>
      <c r="B5" s="4">
        <v>1.7633557615634186</v>
      </c>
      <c r="C5" s="4">
        <v>1.7677211538461539</v>
      </c>
      <c r="D5">
        <v>1.8802573761099435</v>
      </c>
      <c r="E5">
        <v>1.416569212244428</v>
      </c>
      <c r="F5">
        <v>1.3409583783341064</v>
      </c>
      <c r="G5">
        <v>1.2828171090711917</v>
      </c>
      <c r="H5">
        <v>1.115124908369451</v>
      </c>
      <c r="I5">
        <v>0.68165230239773167</v>
      </c>
      <c r="J5">
        <v>0.51954483177712618</v>
      </c>
    </row>
    <row r="6" spans="1:19" x14ac:dyDescent="0.25">
      <c r="A6">
        <v>-0.55733944954128445</v>
      </c>
      <c r="B6" s="4">
        <v>1.5927333536785817</v>
      </c>
      <c r="C6" s="4">
        <v>1.5761730769230771</v>
      </c>
      <c r="D6">
        <v>1.6405945370159734</v>
      </c>
      <c r="E6">
        <v>1.2074116227051801</v>
      </c>
      <c r="F6">
        <v>1.136725669403599</v>
      </c>
      <c r="G6">
        <v>1.0827345001232529</v>
      </c>
      <c r="H6">
        <v>0.87746842617805221</v>
      </c>
      <c r="I6">
        <v>0.50384790365588006</v>
      </c>
      <c r="J6">
        <v>0.35130279838468764</v>
      </c>
    </row>
    <row r="7" spans="1:19" x14ac:dyDescent="0.25">
      <c r="A7">
        <v>-0.80504587155963292</v>
      </c>
      <c r="B7" s="4">
        <v>1.4221109457937451</v>
      </c>
      <c r="C7" s="4">
        <v>1.384625</v>
      </c>
      <c r="D7">
        <v>1.4009316979220032</v>
      </c>
      <c r="E7">
        <v>0.9982540331659322</v>
      </c>
      <c r="F7">
        <v>0.93249296047309183</v>
      </c>
      <c r="G7">
        <v>0.88265189117531406</v>
      </c>
      <c r="H7">
        <v>0.6398119439866583</v>
      </c>
      <c r="I7">
        <v>0.32604350491402456</v>
      </c>
      <c r="J7">
        <v>0.18306076499224719</v>
      </c>
    </row>
    <row r="8" spans="1:19" x14ac:dyDescent="0.25">
      <c r="A8">
        <v>-1.0527522935779816</v>
      </c>
      <c r="B8" s="4">
        <v>1.2736780607349827</v>
      </c>
      <c r="C8" s="4">
        <v>1.1557019230769232</v>
      </c>
      <c r="D8">
        <v>1.1620072375148185</v>
      </c>
      <c r="E8">
        <v>0.83968160577637774</v>
      </c>
      <c r="F8">
        <v>0.73625516408084302</v>
      </c>
      <c r="G8">
        <v>0.68529989323813334</v>
      </c>
      <c r="H8">
        <v>0.46363103545832357</v>
      </c>
      <c r="I8">
        <v>0.22189935535069308</v>
      </c>
      <c r="J8">
        <v>9.8208656732979197E-2</v>
      </c>
    </row>
    <row r="9" spans="1:19" x14ac:dyDescent="0.25">
      <c r="A9">
        <v>-1.3004587155963303</v>
      </c>
      <c r="B9" s="4">
        <v>1.1252451756762201</v>
      </c>
      <c r="C9" s="4">
        <v>0.92678653846153847</v>
      </c>
      <c r="D9">
        <v>0.92308277710763376</v>
      </c>
      <c r="E9">
        <v>0.6811091783868235</v>
      </c>
      <c r="F9">
        <v>0.5400173676885992</v>
      </c>
      <c r="G9">
        <v>0.48794789530094801</v>
      </c>
      <c r="H9">
        <v>0.28745012692998972</v>
      </c>
      <c r="I9">
        <v>0.11775520578736115</v>
      </c>
      <c r="J9">
        <v>1.3356548473710924E-2</v>
      </c>
    </row>
    <row r="10" spans="1:19" x14ac:dyDescent="0.25">
      <c r="A10">
        <v>-1.5481651376146788</v>
      </c>
      <c r="B10" s="4">
        <v>0.98603404410703466</v>
      </c>
      <c r="C10" s="4">
        <v>0.75637019230769231</v>
      </c>
      <c r="D10">
        <v>0.72771540421684844</v>
      </c>
      <c r="E10">
        <v>0.51583948642247346</v>
      </c>
      <c r="F10">
        <v>0.38547290174662086</v>
      </c>
      <c r="G10">
        <v>0.35447057177838898</v>
      </c>
      <c r="H10">
        <v>0.19740527249002765</v>
      </c>
      <c r="I10">
        <v>6.0309985027743727E-2</v>
      </c>
      <c r="J10">
        <v>-1.3664668736471168E-2</v>
      </c>
    </row>
    <row r="11" spans="1:19" x14ac:dyDescent="0.25">
      <c r="A11">
        <v>-1.7958715596330275</v>
      </c>
      <c r="B11" s="4">
        <v>0.84682291253785402</v>
      </c>
      <c r="C11" s="4">
        <v>0.58595384615384616</v>
      </c>
      <c r="D11">
        <v>0.53234803132606778</v>
      </c>
      <c r="E11">
        <v>0.35056979445812619</v>
      </c>
      <c r="F11">
        <v>0.23092843580464312</v>
      </c>
      <c r="G11">
        <v>0.22099324825582992</v>
      </c>
      <c r="H11">
        <v>0.1073604180500656</v>
      </c>
      <c r="I11">
        <v>2.8647642681265705E-3</v>
      </c>
      <c r="J11">
        <v>-4.0685885946653261E-2</v>
      </c>
    </row>
    <row r="12" spans="1:19" x14ac:dyDescent="0.25">
      <c r="A12">
        <v>-2.0435779816513762</v>
      </c>
      <c r="B12" s="4">
        <v>0.73210811395171638</v>
      </c>
      <c r="C12" s="4">
        <v>0.46837596153846156</v>
      </c>
      <c r="D12">
        <v>0.40616373373799441</v>
      </c>
      <c r="E12">
        <v>0.2487644807352315</v>
      </c>
      <c r="F12">
        <v>0.14592601745449491</v>
      </c>
      <c r="G12">
        <v>0.14507943064540754</v>
      </c>
      <c r="H12">
        <v>6.1431126969268508E-2</v>
      </c>
      <c r="I12">
        <v>-2.1709186619376909E-2</v>
      </c>
      <c r="J12">
        <v>-5.342197579632605E-2</v>
      </c>
    </row>
    <row r="13" spans="1:19" x14ac:dyDescent="0.25">
      <c r="A13">
        <v>-2.2912844036697249</v>
      </c>
      <c r="B13" s="4">
        <v>0.61739331536557884</v>
      </c>
      <c r="C13" s="4">
        <v>0.35079903846153854</v>
      </c>
      <c r="D13">
        <v>0.27997943614992293</v>
      </c>
      <c r="E13">
        <v>0.14695916701233691</v>
      </c>
      <c r="F13">
        <v>6.0923599104346159E-2</v>
      </c>
      <c r="G13">
        <v>6.9165613034985654E-2</v>
      </c>
      <c r="H13">
        <v>1.5501835888471089E-2</v>
      </c>
      <c r="I13">
        <v>-4.6283137506880415E-2</v>
      </c>
      <c r="J13">
        <v>-6.6158065645998895E-2</v>
      </c>
    </row>
    <row r="14" spans="1:19" x14ac:dyDescent="0.25">
      <c r="A14">
        <v>-2.5389908256880731</v>
      </c>
      <c r="B14" s="4">
        <v>0.51007810403951093</v>
      </c>
      <c r="C14" s="4">
        <v>0.2494019230769231</v>
      </c>
      <c r="D14">
        <v>0.19087898368720685</v>
      </c>
      <c r="E14">
        <v>9.2586362455361157E-2</v>
      </c>
      <c r="F14">
        <v>2.415869344943164E-2</v>
      </c>
      <c r="G14">
        <v>3.5788201601633048E-2</v>
      </c>
      <c r="H14">
        <v>-8.7151489562207057E-3</v>
      </c>
      <c r="I14">
        <v>-5.1546613471356126E-2</v>
      </c>
      <c r="J14">
        <v>-6.8153064428459267E-2</v>
      </c>
    </row>
    <row r="15" spans="1:19" x14ac:dyDescent="0.25">
      <c r="A15">
        <v>-2.7866972477064218</v>
      </c>
      <c r="B15" s="4">
        <v>0.40276289271344751</v>
      </c>
      <c r="C15" s="4">
        <v>0.1480048076923077</v>
      </c>
      <c r="D15">
        <v>0.10177853122449028</v>
      </c>
      <c r="E15">
        <v>3.8213557898385993E-2</v>
      </c>
      <c r="F15">
        <v>-1.2606212205483131E-2</v>
      </c>
      <c r="G15">
        <v>2.4107901682804936E-3</v>
      </c>
      <c r="H15">
        <v>-3.2932133800912505E-2</v>
      </c>
      <c r="I15">
        <v>-5.6810089435831344E-2</v>
      </c>
      <c r="J15">
        <v>-7.0148063210919653E-2</v>
      </c>
    </row>
    <row r="16" spans="1:19" x14ac:dyDescent="0.25">
      <c r="A16">
        <v>-3.03440366972477</v>
      </c>
      <c r="B16" s="4">
        <v>0.32679441011704019</v>
      </c>
      <c r="C16" s="4">
        <v>7.374230769230769E-2</v>
      </c>
      <c r="D16">
        <v>4.6546118275970855E-2</v>
      </c>
      <c r="E16">
        <v>1.4302433399166357E-3</v>
      </c>
      <c r="F16">
        <v>-1.5816458581808451E-2</v>
      </c>
      <c r="G16">
        <v>-1.3013702789740497E-2</v>
      </c>
      <c r="H16">
        <v>-4.0907264489240543E-2</v>
      </c>
      <c r="I16">
        <v>-5.9121143969138229E-2</v>
      </c>
      <c r="J16">
        <v>-6.1868499467092726E-2</v>
      </c>
    </row>
    <row r="17" spans="1:12" x14ac:dyDescent="0.25">
      <c r="A17">
        <v>-3.2821100917431192</v>
      </c>
      <c r="B17" s="4">
        <v>0.25082592752063249</v>
      </c>
      <c r="C17" s="4">
        <v>-5.1970769230769241E-4</v>
      </c>
      <c r="D17">
        <v>-8.6862946725487188E-3</v>
      </c>
      <c r="E17">
        <v>-3.5353071218552731E-2</v>
      </c>
      <c r="F17">
        <v>-1.9026704958133769E-2</v>
      </c>
      <c r="G17">
        <v>-2.8438195747761508E-2</v>
      </c>
      <c r="H17">
        <v>-4.8882395177568566E-2</v>
      </c>
      <c r="I17">
        <v>-6.1432198502444607E-2</v>
      </c>
      <c r="J17">
        <v>-5.3588935723265799E-2</v>
      </c>
    </row>
    <row r="18" spans="1:12" x14ac:dyDescent="0.25">
      <c r="A18">
        <v>-3.5298165137614679</v>
      </c>
      <c r="B18" s="4">
        <v>0.21392037784946499</v>
      </c>
      <c r="C18" s="4">
        <v>-4.6048846153846155E-2</v>
      </c>
      <c r="D18">
        <v>-2.4283193998780199E-2</v>
      </c>
      <c r="E18">
        <v>-4.6839481781668031E-2</v>
      </c>
      <c r="F18">
        <v>-2.7185503497915806E-2</v>
      </c>
      <c r="G18">
        <v>-4.3863196473189432E-2</v>
      </c>
      <c r="H18">
        <v>-5.4156850064030829E-2</v>
      </c>
      <c r="I18">
        <v>-5.6041658466408975E-2</v>
      </c>
      <c r="J18">
        <v>-4.6730174543788174E-2</v>
      </c>
    </row>
    <row r="19" spans="1:12" x14ac:dyDescent="0.25">
      <c r="A19">
        <v>-3.7775229357798161</v>
      </c>
      <c r="B19" s="4">
        <v>0.1770148281782975</v>
      </c>
      <c r="C19" s="4">
        <v>-9.157798076923078E-2</v>
      </c>
      <c r="D19">
        <v>-3.9880093325011683E-2</v>
      </c>
      <c r="E19">
        <v>-5.8325892344783331E-2</v>
      </c>
      <c r="F19">
        <v>-3.5344302037697797E-2</v>
      </c>
      <c r="G19">
        <v>-5.9288197198617401E-2</v>
      </c>
      <c r="H19">
        <v>-5.9431304950492876E-2</v>
      </c>
      <c r="I19">
        <v>-5.065111843037285E-2</v>
      </c>
      <c r="J19">
        <v>-3.987141336431075E-2</v>
      </c>
    </row>
    <row r="20" spans="1:12" x14ac:dyDescent="0.25">
      <c r="A20">
        <v>-4.0252293577981648</v>
      </c>
      <c r="B20" s="4">
        <v>0.15364505057369679</v>
      </c>
      <c r="C20" s="4">
        <v>-9.9221153846153862E-2</v>
      </c>
      <c r="D20">
        <v>-4.8473619519065522E-2</v>
      </c>
      <c r="E20">
        <v>-7.1941532221683577E-2</v>
      </c>
      <c r="F20">
        <v>-4.0690003306043047E-2</v>
      </c>
      <c r="G20">
        <v>-7.2401980640017474E-2</v>
      </c>
      <c r="H20">
        <v>-6.4225802674575339E-2</v>
      </c>
      <c r="I20">
        <v>-4.8584531957945688E-2</v>
      </c>
      <c r="J20">
        <v>-3.5121879202501129E-2</v>
      </c>
      <c r="L20" s="1"/>
    </row>
    <row r="21" spans="1:12" x14ac:dyDescent="0.25">
      <c r="A21">
        <v>-4.272935779816514</v>
      </c>
      <c r="B21" s="4">
        <v>0.13027527296909555</v>
      </c>
      <c r="C21" s="4">
        <v>-0.10686346153846155</v>
      </c>
      <c r="D21">
        <v>-5.7067145713119556E-2</v>
      </c>
      <c r="E21">
        <v>-8.5557172098583309E-2</v>
      </c>
      <c r="F21">
        <v>-4.6035704574388284E-2</v>
      </c>
      <c r="G21">
        <v>-8.5515764081417547E-2</v>
      </c>
      <c r="H21">
        <v>-6.902030039865778E-2</v>
      </c>
      <c r="I21">
        <v>-4.6517945485518429E-2</v>
      </c>
      <c r="J21">
        <v>-3.0372345040691456E-2</v>
      </c>
      <c r="L21" s="1"/>
    </row>
    <row r="22" spans="1:12" x14ac:dyDescent="0.25">
      <c r="A22">
        <v>-4.5206422018348622</v>
      </c>
      <c r="B22" s="4">
        <v>0.12341060029044201</v>
      </c>
      <c r="C22" s="4">
        <v>-9.2277884615384623E-2</v>
      </c>
      <c r="D22">
        <v>-7.1430218488284292E-2</v>
      </c>
      <c r="E22">
        <v>-8.2963677328992597E-2</v>
      </c>
      <c r="F22">
        <v>-5.7584076316544684E-2</v>
      </c>
      <c r="G22">
        <v>-9.0677894048414739E-2</v>
      </c>
      <c r="H22">
        <v>-6.6276801709238733E-2</v>
      </c>
      <c r="I22">
        <v>-4.5174099028120904E-2</v>
      </c>
      <c r="J22">
        <v>-2.9269790024588783E-2</v>
      </c>
      <c r="L22" s="1"/>
    </row>
    <row r="23" spans="1:12" x14ac:dyDescent="0.25">
      <c r="A23">
        <v>-4.7683486238532113</v>
      </c>
      <c r="B23" s="4">
        <v>0.11654592761178846</v>
      </c>
      <c r="C23" s="4">
        <v>-7.7692307692307699E-2</v>
      </c>
      <c r="D23">
        <v>-8.579329126344902E-2</v>
      </c>
      <c r="E23">
        <v>-8.037018255940237E-2</v>
      </c>
      <c r="F23">
        <v>-6.9132448058701168E-2</v>
      </c>
      <c r="G23">
        <v>-9.5840024015411932E-2</v>
      </c>
      <c r="H23">
        <v>-6.3533303019819687E-2</v>
      </c>
      <c r="I23">
        <v>-4.3830252570723365E-2</v>
      </c>
      <c r="J23">
        <v>-2.816723500848611E-2</v>
      </c>
      <c r="L23" s="1"/>
    </row>
    <row r="24" spans="1:12" x14ac:dyDescent="0.25">
      <c r="A24">
        <v>-5.0160550458715596</v>
      </c>
      <c r="B24" s="4">
        <v>0.1054337709925319</v>
      </c>
      <c r="C24" s="4">
        <v>-7.2240769230769233E-2</v>
      </c>
      <c r="D24">
        <v>-9.1358560300589794E-2</v>
      </c>
      <c r="E24">
        <v>-8.3189740156563538E-2</v>
      </c>
      <c r="F24">
        <v>-7.9868799034249011E-2</v>
      </c>
      <c r="G24">
        <v>-9.3315393015207138E-2</v>
      </c>
      <c r="H24">
        <v>-6.1011144011931598E-2</v>
      </c>
      <c r="I24">
        <v>-3.9978104792788835E-2</v>
      </c>
      <c r="J24">
        <v>-2.788707610887969E-2</v>
      </c>
      <c r="L24" s="1"/>
    </row>
    <row r="25" spans="1:12" x14ac:dyDescent="0.25">
      <c r="A25">
        <v>-5.2637614678899078</v>
      </c>
      <c r="B25" s="4">
        <v>9.4321614373274854E-2</v>
      </c>
      <c r="C25" s="4">
        <v>-6.6789230769230767E-2</v>
      </c>
      <c r="D25">
        <v>-9.6923829337730111E-2</v>
      </c>
      <c r="E25">
        <v>-8.6009297753724706E-2</v>
      </c>
      <c r="F25">
        <v>-9.0605150009796812E-2</v>
      </c>
      <c r="G25">
        <v>-9.0790762015001858E-2</v>
      </c>
      <c r="H25">
        <v>-5.8488985004043481E-2</v>
      </c>
      <c r="I25">
        <v>-3.6125957014854305E-2</v>
      </c>
      <c r="J25">
        <v>-2.7606917209273271E-2</v>
      </c>
      <c r="L25" s="1"/>
    </row>
    <row r="26" spans="1:12" x14ac:dyDescent="0.25">
      <c r="A26">
        <v>-5.5114678899082561</v>
      </c>
      <c r="B26" s="4">
        <v>7.977158637313958E-2</v>
      </c>
      <c r="C26" s="4">
        <v>-5.7441442307692311E-2</v>
      </c>
      <c r="D26">
        <v>-9.4996223449417994E-2</v>
      </c>
      <c r="E26">
        <v>-0.10470327617239304</v>
      </c>
      <c r="F26">
        <v>-0.10682222284225425</v>
      </c>
      <c r="G26">
        <v>-9.2701003136823418E-2</v>
      </c>
      <c r="H26">
        <v>-5.6206081426189811E-2</v>
      </c>
      <c r="I26">
        <v>-3.3065960899493936E-2</v>
      </c>
      <c r="J26">
        <v>-2.5532616287392815E-2</v>
      </c>
      <c r="L26" s="1"/>
    </row>
    <row r="27" spans="1:12" x14ac:dyDescent="0.25">
      <c r="A27">
        <v>-5.7591743119266043</v>
      </c>
      <c r="B27" s="4">
        <v>6.5221558373004779E-2</v>
      </c>
      <c r="C27" s="4">
        <v>-4.8093653846153848E-2</v>
      </c>
      <c r="D27">
        <v>-9.306861756110589E-2</v>
      </c>
      <c r="E27">
        <v>-0.12339725459106141</v>
      </c>
      <c r="F27">
        <v>-0.12303929567471215</v>
      </c>
      <c r="G27">
        <v>-9.4611244258644492E-2</v>
      </c>
      <c r="H27">
        <v>-5.3923177848336133E-2</v>
      </c>
      <c r="I27">
        <v>-3.0005964784133518E-2</v>
      </c>
      <c r="J27">
        <v>-2.3458315365512402E-2</v>
      </c>
      <c r="L27" s="1"/>
    </row>
    <row r="28" spans="1:12" x14ac:dyDescent="0.25">
      <c r="A28">
        <v>-6.0068807339449544</v>
      </c>
      <c r="B28" s="4">
        <v>6.2032471685449064E-2</v>
      </c>
      <c r="C28" s="4">
        <v>-3.1035384615384617E-2</v>
      </c>
      <c r="D28">
        <v>-0.10283065353685764</v>
      </c>
      <c r="E28">
        <v>-0.12493113552491647</v>
      </c>
      <c r="F28">
        <v>-0.12605319990020378</v>
      </c>
      <c r="G28">
        <v>-9.5723195773401742E-2</v>
      </c>
      <c r="H28">
        <v>-5.1683067891464554E-2</v>
      </c>
      <c r="I28">
        <v>-2.8746368259461853E-2</v>
      </c>
      <c r="J28">
        <v>-1.9841013530027075E-2</v>
      </c>
      <c r="L28" s="1"/>
    </row>
    <row r="29" spans="1:12" x14ac:dyDescent="0.25">
      <c r="A29">
        <v>-6.2545871559633026</v>
      </c>
      <c r="B29" s="4">
        <v>5.8843384997893343E-2</v>
      </c>
      <c r="C29" s="4">
        <v>-1.3977211538461539E-2</v>
      </c>
      <c r="D29">
        <v>-0.11259268951260937</v>
      </c>
      <c r="E29">
        <v>-0.12646501645877156</v>
      </c>
      <c r="F29">
        <v>-0.12906710412569541</v>
      </c>
      <c r="G29">
        <v>-9.6835147288159479E-2</v>
      </c>
      <c r="H29">
        <v>-4.9442957934592469E-2</v>
      </c>
      <c r="I29">
        <v>-2.7486771734790187E-2</v>
      </c>
      <c r="J29">
        <v>-1.6223711694541794E-2</v>
      </c>
    </row>
    <row r="30" spans="1:12" x14ac:dyDescent="0.25">
      <c r="A30">
        <v>-6.5022935779816509</v>
      </c>
      <c r="B30" s="4">
        <v>5.6724807759567029E-2</v>
      </c>
      <c r="C30" s="4">
        <v>-2.3331346153846157E-2</v>
      </c>
      <c r="D30">
        <v>-0.11116141955408886</v>
      </c>
      <c r="E30">
        <v>-0.10602749521634905</v>
      </c>
      <c r="F30">
        <v>-0.12859207818969492</v>
      </c>
      <c r="G30">
        <v>-9.5343896345183921E-2</v>
      </c>
      <c r="H30">
        <v>-4.6731537104995551E-2</v>
      </c>
      <c r="I30">
        <v>-2.6544544580917789E-2</v>
      </c>
      <c r="J30">
        <v>-1.421697933471462E-2</v>
      </c>
    </row>
    <row r="31" spans="1:12" x14ac:dyDescent="0.25">
      <c r="A31">
        <v>-6.7499999999999991</v>
      </c>
      <c r="B31" s="4">
        <v>5.4606230521240216E-2</v>
      </c>
      <c r="C31" s="4">
        <v>-3.2685480769230772E-2</v>
      </c>
      <c r="D31">
        <v>-0.10973014959556836</v>
      </c>
      <c r="E31">
        <v>-8.5589973973926509E-2</v>
      </c>
      <c r="F31">
        <v>-0.12811705225369494</v>
      </c>
      <c r="G31">
        <v>-9.385264540220882E-2</v>
      </c>
      <c r="H31">
        <v>-4.4020116275398737E-2</v>
      </c>
      <c r="I31">
        <v>-2.5602317427045395E-2</v>
      </c>
      <c r="J31">
        <v>-1.2210246974887493E-2</v>
      </c>
    </row>
    <row r="32" spans="1:12" x14ac:dyDescent="0.25">
      <c r="A32">
        <v>-6.9977064220183482</v>
      </c>
      <c r="B32" s="4">
        <v>5.0055964679392516E-2</v>
      </c>
      <c r="C32" s="4">
        <v>-2.8862980769230773E-2</v>
      </c>
      <c r="D32">
        <v>-0.10718055276839024</v>
      </c>
      <c r="E32">
        <v>-8.0762048225232488E-2</v>
      </c>
      <c r="F32">
        <v>-0.12467893180033481</v>
      </c>
      <c r="G32">
        <v>-9.1007148516453862E-2</v>
      </c>
      <c r="H32">
        <v>-4.1474814109331085E-2</v>
      </c>
      <c r="I32">
        <v>-2.3967987122112296E-2</v>
      </c>
      <c r="J32">
        <v>-1.0299212781680828E-2</v>
      </c>
    </row>
    <row r="33" spans="1:10" x14ac:dyDescent="0.25">
      <c r="A33">
        <v>-7.2454128440366965</v>
      </c>
      <c r="B33" s="4">
        <v>4.5505698837544337E-2</v>
      </c>
      <c r="C33" s="4">
        <v>-2.5040384615384617E-2</v>
      </c>
      <c r="D33">
        <v>-0.10463095594121265</v>
      </c>
      <c r="E33">
        <v>-7.5934122476538968E-2</v>
      </c>
      <c r="F33">
        <v>-0.12124081134697515</v>
      </c>
      <c r="G33">
        <v>-8.8161651630698903E-2</v>
      </c>
      <c r="H33">
        <v>-3.8929511943263481E-2</v>
      </c>
      <c r="I33">
        <v>-2.2333656817179196E-2</v>
      </c>
      <c r="J33">
        <v>-8.3881785884741579E-3</v>
      </c>
    </row>
    <row r="34" spans="1:10" x14ac:dyDescent="0.25">
      <c r="A34">
        <v>-7.4931192660550447</v>
      </c>
      <c r="B34" s="4">
        <v>3.77698426261424E-2</v>
      </c>
      <c r="C34" s="4">
        <v>-1.4364134615384617E-2</v>
      </c>
      <c r="D34">
        <v>-0.10014077805183233</v>
      </c>
      <c r="E34">
        <v>-8.3966005593664184E-2</v>
      </c>
      <c r="F34">
        <v>-0.10842704888105646</v>
      </c>
      <c r="G34">
        <v>-8.2731596985418973E-2</v>
      </c>
      <c r="H34">
        <v>-3.6935294784622374E-2</v>
      </c>
      <c r="I34">
        <v>-1.9696800239446463E-2</v>
      </c>
      <c r="J34">
        <v>-7.2500373229929796E-3</v>
      </c>
    </row>
    <row r="35" spans="1:10" x14ac:dyDescent="0.25">
      <c r="A35">
        <v>-7.7408256880733948</v>
      </c>
      <c r="B35" s="4">
        <v>3.0033986414740508E-2</v>
      </c>
      <c r="C35" s="4">
        <v>-3.687846153846154E-3</v>
      </c>
      <c r="D35">
        <v>-9.5650600162452026E-2</v>
      </c>
      <c r="E35">
        <v>-9.1997888710789899E-2</v>
      </c>
      <c r="F35">
        <v>-9.5613286415137791E-2</v>
      </c>
      <c r="G35">
        <v>-7.7301542340139015E-2</v>
      </c>
      <c r="H35">
        <v>-3.4941077625981205E-2</v>
      </c>
      <c r="I35">
        <v>-1.7059943661713727E-2</v>
      </c>
      <c r="J35">
        <v>-6.1118960575118004E-3</v>
      </c>
    </row>
    <row r="36" spans="1:10" x14ac:dyDescent="0.25">
      <c r="A36">
        <v>-7.988532110091743</v>
      </c>
      <c r="B36" s="4">
        <v>2.3420620316158148E-2</v>
      </c>
      <c r="C36" s="4">
        <v>1.6969903846153849E-3</v>
      </c>
      <c r="D36">
        <v>-9.2331354780250494E-2</v>
      </c>
      <c r="E36">
        <v>-8.9336046222473792E-2</v>
      </c>
      <c r="F36">
        <v>-9.5030617579714399E-2</v>
      </c>
      <c r="G36">
        <v>-7.3564111926510509E-2</v>
      </c>
      <c r="H36">
        <v>-3.3442891076115706E-2</v>
      </c>
      <c r="I36">
        <v>-1.5394187852612061E-2</v>
      </c>
      <c r="J36">
        <v>-6.4299108515136795E-3</v>
      </c>
    </row>
    <row r="37" spans="1:10" x14ac:dyDescent="0.25">
      <c r="A37">
        <v>-8.2362385321100913</v>
      </c>
      <c r="B37" s="4">
        <v>1.6807254217575833E-2</v>
      </c>
      <c r="C37" s="4">
        <v>7.0818173076923081E-3</v>
      </c>
      <c r="D37">
        <v>-8.9012109398048489E-2</v>
      </c>
      <c r="E37">
        <v>-8.6674203734157698E-2</v>
      </c>
      <c r="F37">
        <v>-9.4447948744291535E-2</v>
      </c>
      <c r="G37">
        <v>-6.9826681512881503E-2</v>
      </c>
      <c r="H37">
        <v>-3.1944704526250207E-2</v>
      </c>
      <c r="I37">
        <v>-1.3728432043510399E-2</v>
      </c>
      <c r="J37">
        <v>-6.7479256455155569E-3</v>
      </c>
    </row>
    <row r="38" spans="1:10" x14ac:dyDescent="0.25">
      <c r="A38">
        <v>-8.4839449541284395</v>
      </c>
      <c r="B38" s="4">
        <v>1.814585375201817E-2</v>
      </c>
      <c r="C38" s="4">
        <v>-2.6867884615384618E-3</v>
      </c>
      <c r="D38">
        <v>-8.369387935816551E-2</v>
      </c>
      <c r="E38">
        <v>-8.6453573625592056E-2</v>
      </c>
      <c r="F38">
        <v>-9.4164846705411961E-2</v>
      </c>
      <c r="G38">
        <v>-6.9614782233145295E-2</v>
      </c>
      <c r="H38">
        <v>-3.0716383793216014E-2</v>
      </c>
      <c r="I38">
        <v>-1.2876120138619851E-2</v>
      </c>
      <c r="J38">
        <v>-6.0067281233655342E-3</v>
      </c>
    </row>
    <row r="39" spans="1:10" x14ac:dyDescent="0.25">
      <c r="A39">
        <v>-8.7316513761467878</v>
      </c>
      <c r="B39" s="4">
        <v>1.9484453286460406E-2</v>
      </c>
      <c r="C39" s="4">
        <v>-1.2455384615384616E-2</v>
      </c>
      <c r="D39">
        <v>-7.8375649318282531E-2</v>
      </c>
      <c r="E39">
        <v>-8.6232943517026428E-2</v>
      </c>
      <c r="F39">
        <v>-9.3881744666532874E-2</v>
      </c>
      <c r="G39">
        <v>-6.9402882953409087E-2</v>
      </c>
      <c r="H39">
        <v>-2.9488063060181816E-2</v>
      </c>
      <c r="I39">
        <v>-1.2023808233729305E-2</v>
      </c>
      <c r="J39">
        <v>-5.26553060121556E-3</v>
      </c>
    </row>
    <row r="40" spans="1:10" x14ac:dyDescent="0.25">
      <c r="A40">
        <v>-8.979357798165136</v>
      </c>
      <c r="B40" s="4">
        <v>1.0590238050241483E-2</v>
      </c>
      <c r="C40" s="4">
        <v>-2.425625E-2</v>
      </c>
      <c r="D40">
        <v>-7.5020546227060392E-2</v>
      </c>
      <c r="E40">
        <v>-8.8795107043596735E-2</v>
      </c>
      <c r="F40">
        <v>-8.9164412386613531E-2</v>
      </c>
      <c r="G40">
        <v>-6.9336733867440381E-2</v>
      </c>
      <c r="H40">
        <v>-2.74554685281382E-2</v>
      </c>
      <c r="I40">
        <v>-1.0839109094186892E-2</v>
      </c>
      <c r="J40">
        <v>-4.2711949922608176E-3</v>
      </c>
    </row>
    <row r="41" spans="1:10" x14ac:dyDescent="0.25">
      <c r="A41">
        <v>-9.227064220183486</v>
      </c>
      <c r="B41" s="4">
        <v>1.696022814022586E-3</v>
      </c>
      <c r="C41" s="4">
        <v>-3.6057115384615389E-2</v>
      </c>
      <c r="D41">
        <v>-7.1665443135838738E-2</v>
      </c>
      <c r="E41">
        <v>-9.1357270570167057E-2</v>
      </c>
      <c r="F41">
        <v>-8.4447080106693675E-2</v>
      </c>
      <c r="G41">
        <v>-6.9270584781472161E-2</v>
      </c>
      <c r="H41">
        <v>-2.5422873996094577E-2</v>
      </c>
      <c r="I41">
        <v>-9.6544099546444807E-3</v>
      </c>
      <c r="J41">
        <v>-3.2768593833060944E-3</v>
      </c>
    </row>
    <row r="42" spans="1:10" x14ac:dyDescent="0.25">
      <c r="A42">
        <v>-9.4747706422018343</v>
      </c>
      <c r="B42" s="4">
        <v>-6.6008830590164004E-3</v>
      </c>
      <c r="C42" s="4">
        <v>-3.9582980769230773E-2</v>
      </c>
      <c r="D42">
        <v>-7.3666331954723718E-2</v>
      </c>
      <c r="E42">
        <v>-9.234849974565959E-2</v>
      </c>
      <c r="F42">
        <v>-8.0427315685888345E-2</v>
      </c>
      <c r="G42">
        <v>-6.6239561044803746E-2</v>
      </c>
      <c r="H42">
        <v>-2.4198701453850988E-2</v>
      </c>
      <c r="I42">
        <v>-8.6195570232645846E-3</v>
      </c>
      <c r="J42">
        <v>-2.9694062813563735E-3</v>
      </c>
    </row>
    <row r="43" spans="1:10" x14ac:dyDescent="0.25">
      <c r="A43">
        <v>-9.7224770642201825</v>
      </c>
      <c r="B43" s="4">
        <v>-1.489778893205536E-2</v>
      </c>
      <c r="C43" s="4">
        <v>-4.310884615384615E-2</v>
      </c>
      <c r="D43">
        <v>-7.5667220773609212E-2</v>
      </c>
      <c r="E43">
        <v>-9.3339728921151624E-2</v>
      </c>
      <c r="F43">
        <v>-7.6407551265082502E-2</v>
      </c>
      <c r="G43">
        <v>-6.320853730813486E-2</v>
      </c>
      <c r="H43">
        <v>-2.2974528911607391E-2</v>
      </c>
      <c r="I43">
        <v>-7.5847040918846373E-3</v>
      </c>
      <c r="J43">
        <v>-2.6619531794066531E-3</v>
      </c>
    </row>
    <row r="44" spans="1:10" x14ac:dyDescent="0.25">
      <c r="A44">
        <v>-9.9701834862385308</v>
      </c>
      <c r="B44" s="4">
        <v>-2.1450187736801556E-2</v>
      </c>
      <c r="C44" s="4">
        <v>-3.732846153846154E-2</v>
      </c>
      <c r="D44">
        <v>-7.5761108220532045E-2</v>
      </c>
      <c r="E44">
        <v>-8.9175875337563659E-2</v>
      </c>
      <c r="F44">
        <v>-7.352599819033713E-2</v>
      </c>
      <c r="G44">
        <v>-6.1468296210380739E-2</v>
      </c>
      <c r="H44">
        <v>-2.2412155995783067E-2</v>
      </c>
      <c r="I44">
        <v>-6.5885597581144921E-3</v>
      </c>
      <c r="J44">
        <v>-2.3972907075873362E-3</v>
      </c>
    </row>
    <row r="45" spans="1:10" x14ac:dyDescent="0.25">
      <c r="B45" s="4"/>
      <c r="C45" s="4"/>
    </row>
    <row r="46" spans="1:10" x14ac:dyDescent="0.25">
      <c r="B46" s="4"/>
      <c r="C46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9457A-612E-471F-8CD1-41755F283CFA}">
  <dimension ref="A1:J44"/>
  <sheetViews>
    <sheetView zoomScaleNormal="100" workbookViewId="0">
      <selection activeCell="A2" sqref="A2"/>
    </sheetView>
  </sheetViews>
  <sheetFormatPr defaultRowHeight="15" x14ac:dyDescent="0.25"/>
  <sheetData>
    <row r="1" spans="1:10" ht="18.75" x14ac:dyDescent="0.35">
      <c r="A1" s="1"/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</row>
    <row r="2" spans="1:10" ht="18" x14ac:dyDescent="0.35">
      <c r="A2" s="1" t="s">
        <v>24</v>
      </c>
      <c r="B2" s="1" t="s">
        <v>25</v>
      </c>
      <c r="C2" s="1" t="s">
        <v>25</v>
      </c>
      <c r="D2" s="1" t="s">
        <v>25</v>
      </c>
      <c r="E2" s="1" t="s">
        <v>25</v>
      </c>
      <c r="F2" s="1" t="s">
        <v>25</v>
      </c>
      <c r="G2" s="1" t="s">
        <v>25</v>
      </c>
      <c r="H2" s="1" t="s">
        <v>25</v>
      </c>
      <c r="I2" s="1" t="s">
        <v>25</v>
      </c>
      <c r="J2" s="1" t="s">
        <v>25</v>
      </c>
    </row>
    <row r="3" spans="1:10" x14ac:dyDescent="0.25">
      <c r="A3">
        <v>0</v>
      </c>
      <c r="B3" t="s">
        <v>6</v>
      </c>
      <c r="C3" t="s">
        <v>6</v>
      </c>
      <c r="D3">
        <v>2.4133105393835517</v>
      </c>
      <c r="E3">
        <v>1.94733350587535</v>
      </c>
      <c r="F3" t="s">
        <v>6</v>
      </c>
      <c r="G3">
        <v>1.5446631118041094</v>
      </c>
      <c r="H3">
        <v>0.75027433264143517</v>
      </c>
      <c r="I3" t="s">
        <v>6</v>
      </c>
      <c r="J3" t="s">
        <v>6</v>
      </c>
    </row>
    <row r="4" spans="1:10" x14ac:dyDescent="0.25">
      <c r="A4">
        <v>-6.1926606000000002E-2</v>
      </c>
      <c r="B4">
        <v>2.2638171339236588</v>
      </c>
      <c r="C4">
        <v>2.1949489157431907</v>
      </c>
      <c r="D4">
        <v>2.2840894113752537</v>
      </c>
      <c r="E4">
        <v>1.7669549768855188</v>
      </c>
      <c r="F4">
        <v>1.7293074764224505</v>
      </c>
      <c r="G4">
        <v>1.3823564605823671</v>
      </c>
      <c r="H4">
        <v>0.61700665349691308</v>
      </c>
      <c r="I4">
        <v>0.50043652888176116</v>
      </c>
      <c r="J4">
        <v>0.19073703831354066</v>
      </c>
    </row>
    <row r="5" spans="1:10" x14ac:dyDescent="0.25">
      <c r="A5">
        <v>-0.30963302799999998</v>
      </c>
      <c r="B5">
        <v>2.2195716752151835</v>
      </c>
      <c r="C5">
        <v>2.1343609454542078</v>
      </c>
      <c r="D5">
        <v>2.1548682833669566</v>
      </c>
      <c r="E5">
        <v>1.5865764478956828</v>
      </c>
      <c r="F5">
        <v>1.6314287319677541</v>
      </c>
      <c r="G5">
        <v>1.2200498093606247</v>
      </c>
      <c r="H5">
        <v>0.48373897435239283</v>
      </c>
      <c r="I5">
        <v>0.34268663836136076</v>
      </c>
      <c r="J5">
        <v>9.1971813267464439E-2</v>
      </c>
    </row>
    <row r="6" spans="1:10" x14ac:dyDescent="0.25">
      <c r="A6">
        <v>-0.55733944999999996</v>
      </c>
      <c r="B6">
        <v>2.0685005059123029</v>
      </c>
      <c r="C6">
        <v>1.8970048167665792</v>
      </c>
      <c r="D6">
        <v>1.9030938486570066</v>
      </c>
      <c r="E6">
        <v>1.3291832565599275</v>
      </c>
      <c r="F6">
        <v>1.4139755350635745</v>
      </c>
      <c r="G6">
        <v>1.0003935337880383</v>
      </c>
      <c r="H6">
        <v>0.3640121443608359</v>
      </c>
      <c r="I6">
        <v>0.23132601139277881</v>
      </c>
      <c r="J6">
        <v>3.7019158673549955E-2</v>
      </c>
    </row>
    <row r="7" spans="1:10" x14ac:dyDescent="0.25">
      <c r="A7">
        <v>-0.805045872</v>
      </c>
      <c r="B7">
        <v>1.9174293366094175</v>
      </c>
      <c r="C7">
        <v>1.6596486880789456</v>
      </c>
      <c r="D7">
        <v>1.6513194139470517</v>
      </c>
      <c r="E7">
        <v>1.0717900652241767</v>
      </c>
      <c r="F7">
        <v>1.1965223381593899</v>
      </c>
      <c r="G7">
        <v>0.7807372582154517</v>
      </c>
      <c r="H7">
        <v>0.24428531436927856</v>
      </c>
      <c r="I7">
        <v>0.11996538442419689</v>
      </c>
      <c r="J7">
        <v>-1.7933495920364678E-2</v>
      </c>
    </row>
    <row r="8" spans="1:10" x14ac:dyDescent="0.25">
      <c r="A8">
        <v>-1.052752294</v>
      </c>
      <c r="B8">
        <v>1.708865758241817</v>
      </c>
      <c r="C8">
        <v>1.401053728197301</v>
      </c>
      <c r="D8">
        <v>1.3930904964892277</v>
      </c>
      <c r="E8">
        <v>0.85604883972255907</v>
      </c>
      <c r="F8">
        <v>0.97782362170515125</v>
      </c>
      <c r="G8">
        <v>0.5940170677856047</v>
      </c>
      <c r="H8">
        <v>0.15725331632686831</v>
      </c>
      <c r="I8">
        <v>6.8155563625833845E-2</v>
      </c>
      <c r="J8">
        <v>-3.3595189888485762E-2</v>
      </c>
    </row>
    <row r="9" spans="1:10" x14ac:dyDescent="0.25">
      <c r="A9">
        <v>-1.3004587160000001</v>
      </c>
      <c r="B9">
        <v>1.5003021798742113</v>
      </c>
      <c r="C9">
        <v>1.1424587683156615</v>
      </c>
      <c r="D9">
        <v>1.1348615790313989</v>
      </c>
      <c r="E9">
        <v>0.64030761422094129</v>
      </c>
      <c r="F9">
        <v>0.75912490525090748</v>
      </c>
      <c r="G9">
        <v>0.40729687735575504</v>
      </c>
      <c r="H9">
        <v>7.0221318284458017E-2</v>
      </c>
      <c r="I9">
        <v>1.6345742827470672E-2</v>
      </c>
      <c r="J9">
        <v>-4.9256883856606898E-2</v>
      </c>
    </row>
    <row r="10" spans="1:10" x14ac:dyDescent="0.25">
      <c r="A10">
        <v>-1.5481651380000001</v>
      </c>
      <c r="B10">
        <v>1.305592173870928</v>
      </c>
      <c r="C10">
        <v>0.93759317401681486</v>
      </c>
      <c r="D10">
        <v>0.9388114458675646</v>
      </c>
      <c r="E10">
        <v>0.50358622309525614</v>
      </c>
      <c r="F10">
        <v>0.56752556605992222</v>
      </c>
      <c r="G10">
        <v>0.27829472056335847</v>
      </c>
      <c r="H10">
        <v>3.1390934433862039E-2</v>
      </c>
      <c r="I10">
        <v>-1.4533302167919957E-3</v>
      </c>
      <c r="J10">
        <v>-4.5677346862349609E-2</v>
      </c>
    </row>
    <row r="11" spans="1:10" x14ac:dyDescent="0.25">
      <c r="A11">
        <v>-1.7958715599999999</v>
      </c>
      <c r="B11">
        <v>1.1108821678676448</v>
      </c>
      <c r="C11">
        <v>0.73272757971796343</v>
      </c>
      <c r="D11">
        <v>0.74276131270373036</v>
      </c>
      <c r="E11">
        <v>0.36686483196957437</v>
      </c>
      <c r="F11">
        <v>0.37592622686893223</v>
      </c>
      <c r="G11">
        <v>0.14929256377096181</v>
      </c>
      <c r="H11">
        <v>-7.439449416734082E-3</v>
      </c>
      <c r="I11">
        <v>-1.9252403261054676E-2</v>
      </c>
      <c r="J11">
        <v>-4.2097809868092369E-2</v>
      </c>
    </row>
    <row r="12" spans="1:10" x14ac:dyDescent="0.25">
      <c r="A12">
        <v>-2.043577982</v>
      </c>
      <c r="B12">
        <v>0.9624145906726459</v>
      </c>
      <c r="C12">
        <v>0.58616492839376744</v>
      </c>
      <c r="D12">
        <v>0.60284728414962929</v>
      </c>
      <c r="E12">
        <v>0.26922587459632874</v>
      </c>
      <c r="F12">
        <v>0.28431830248997997</v>
      </c>
      <c r="G12">
        <v>7.483916889819589E-2</v>
      </c>
      <c r="H12">
        <v>-1.9702019637036706E-2</v>
      </c>
      <c r="I12">
        <v>-2.5116739967908117E-2</v>
      </c>
      <c r="J12">
        <v>-3.9609392961577561E-2</v>
      </c>
    </row>
    <row r="13" spans="1:10" x14ac:dyDescent="0.25">
      <c r="A13">
        <v>-2.2912844040000002</v>
      </c>
      <c r="B13">
        <v>0.8139470134776422</v>
      </c>
      <c r="C13">
        <v>0.43960227706956589</v>
      </c>
      <c r="D13">
        <v>0.46293325559552972</v>
      </c>
      <c r="E13">
        <v>0.17158691722308306</v>
      </c>
      <c r="F13">
        <v>0.19271037811102781</v>
      </c>
      <c r="G13">
        <v>3.8577402542975517E-4</v>
      </c>
      <c r="H13">
        <v>-3.1964589857339375E-2</v>
      </c>
      <c r="I13">
        <v>-3.0981076674761611E-2</v>
      </c>
      <c r="J13">
        <v>-3.7120976055062802E-2</v>
      </c>
    </row>
    <row r="14" spans="1:10" x14ac:dyDescent="0.25">
      <c r="A14">
        <v>-2.538990826</v>
      </c>
      <c r="B14">
        <v>0.71603195322990243</v>
      </c>
      <c r="C14">
        <v>0.34803752835665724</v>
      </c>
      <c r="D14">
        <v>0.37686230321916608</v>
      </c>
      <c r="E14">
        <v>0.11755067473887232</v>
      </c>
      <c r="F14">
        <v>0.13617928212577837</v>
      </c>
      <c r="G14">
        <v>-2.2688436964606588E-2</v>
      </c>
      <c r="H14">
        <v>-3.6570167339771448E-2</v>
      </c>
      <c r="I14">
        <v>-3.5849762277007369E-2</v>
      </c>
      <c r="J14">
        <v>-3.3474010454867663E-2</v>
      </c>
    </row>
    <row r="15" spans="1:10" x14ac:dyDescent="0.25">
      <c r="A15">
        <v>-2.7866972479999998</v>
      </c>
      <c r="B15">
        <v>0.61811689298216266</v>
      </c>
      <c r="C15">
        <v>0.25647277964374909</v>
      </c>
      <c r="D15">
        <v>0.29079135084280205</v>
      </c>
      <c r="E15">
        <v>6.3514432254661551E-2</v>
      </c>
      <c r="F15">
        <v>7.964818614052846E-2</v>
      </c>
      <c r="G15">
        <v>-4.5762647954642931E-2</v>
      </c>
      <c r="H15">
        <v>-4.1175744822203514E-2</v>
      </c>
      <c r="I15">
        <v>-4.0718447879253127E-2</v>
      </c>
      <c r="J15">
        <v>-2.9827044854672517E-2</v>
      </c>
    </row>
    <row r="16" spans="1:10" x14ac:dyDescent="0.25">
      <c r="A16">
        <v>-3.0344036700000001</v>
      </c>
      <c r="B16">
        <v>0.5268663804157937</v>
      </c>
      <c r="C16">
        <v>0.22016027286963791</v>
      </c>
      <c r="D16">
        <v>0.23323171902962567</v>
      </c>
      <c r="E16">
        <v>3.3605487874656156E-2</v>
      </c>
      <c r="F16">
        <v>3.423562635633734E-2</v>
      </c>
      <c r="G16">
        <v>-4.8081466345295344E-2</v>
      </c>
      <c r="H16">
        <v>-3.6419277643737001E-2</v>
      </c>
      <c r="I16">
        <v>-3.9424571945382049E-2</v>
      </c>
      <c r="J16">
        <v>-2.625477948748324E-2</v>
      </c>
    </row>
    <row r="17" spans="1:10" x14ac:dyDescent="0.25">
      <c r="A17">
        <v>-3.2821100919999999</v>
      </c>
      <c r="B17">
        <v>0.4356158678494188</v>
      </c>
      <c r="C17">
        <v>0.18384776609552722</v>
      </c>
      <c r="D17">
        <v>0.17567208721644875</v>
      </c>
      <c r="E17">
        <v>3.6965434946509995E-3</v>
      </c>
      <c r="F17">
        <v>-1.1176933427853907E-2</v>
      </c>
      <c r="G17">
        <v>-5.0400284735947549E-2</v>
      </c>
      <c r="H17">
        <v>-3.1662810465270454E-2</v>
      </c>
      <c r="I17">
        <v>-3.8130696011511041E-2</v>
      </c>
      <c r="J17">
        <v>-2.2682514120293922E-2</v>
      </c>
    </row>
    <row r="18" spans="1:10" x14ac:dyDescent="0.25">
      <c r="A18">
        <v>-3.5298165140000002</v>
      </c>
      <c r="B18">
        <v>0.36514182788937316</v>
      </c>
      <c r="C18">
        <v>0.14527348185773359</v>
      </c>
      <c r="D18">
        <v>0.13344080038218289</v>
      </c>
      <c r="E18">
        <v>-1.9212858401318405E-2</v>
      </c>
      <c r="F18">
        <v>-3.2128984110590592E-2</v>
      </c>
      <c r="G18">
        <v>-5.1296648963730117E-2</v>
      </c>
      <c r="H18">
        <v>-2.8059943433857093E-2</v>
      </c>
      <c r="I18">
        <v>-3.4962024632571857E-2</v>
      </c>
      <c r="J18">
        <v>-1.9628684930147165E-2</v>
      </c>
    </row>
    <row r="19" spans="1:10" x14ac:dyDescent="0.25">
      <c r="A19">
        <v>-3.777522936</v>
      </c>
      <c r="B19">
        <v>0.29466778792932807</v>
      </c>
      <c r="C19">
        <v>0.1066991976199395</v>
      </c>
      <c r="D19">
        <v>9.1209513547917079E-2</v>
      </c>
      <c r="E19">
        <v>-4.2122260297287793E-2</v>
      </c>
      <c r="F19">
        <v>-5.3081034793327229E-2</v>
      </c>
      <c r="G19">
        <v>-5.2193013191512178E-2</v>
      </c>
      <c r="H19">
        <v>-2.4457076402443725E-2</v>
      </c>
      <c r="I19">
        <v>-3.1793353253632674E-2</v>
      </c>
      <c r="J19">
        <v>-1.6574855740000408E-2</v>
      </c>
    </row>
    <row r="20" spans="1:10" x14ac:dyDescent="0.25">
      <c r="A20">
        <v>-4.0252293579999998</v>
      </c>
      <c r="B20">
        <v>0.24189528294505316</v>
      </c>
      <c r="C20">
        <v>7.5615540371741452E-2</v>
      </c>
      <c r="D20">
        <v>6.0889221952840834E-2</v>
      </c>
      <c r="E20">
        <v>-5.1230562339669161E-2</v>
      </c>
      <c r="F20">
        <v>-6.1718593217852821E-2</v>
      </c>
      <c r="G20">
        <v>-5.451920049003682E-2</v>
      </c>
      <c r="H20">
        <v>-2.3994221916273571E-2</v>
      </c>
      <c r="I20">
        <v>-2.7761012343390207E-2</v>
      </c>
      <c r="J20">
        <v>-1.4010362842820747E-2</v>
      </c>
    </row>
    <row r="21" spans="1:10" x14ac:dyDescent="0.25">
      <c r="A21">
        <v>-4.2729357800000001</v>
      </c>
      <c r="B21">
        <v>0.18912277796077834</v>
      </c>
      <c r="C21">
        <v>4.4531883123543441E-2</v>
      </c>
      <c r="D21">
        <v>3.0568930357764958E-2</v>
      </c>
      <c r="E21">
        <v>-6.0338864382050779E-2</v>
      </c>
      <c r="F21">
        <v>-7.0356151642378392E-2</v>
      </c>
      <c r="G21">
        <v>-5.6845387788561456E-2</v>
      </c>
      <c r="H21">
        <v>-2.3531367430103464E-2</v>
      </c>
      <c r="I21">
        <v>-2.3728671433147684E-2</v>
      </c>
      <c r="J21">
        <v>-1.1445869945641089E-2</v>
      </c>
    </row>
    <row r="22" spans="1:10" x14ac:dyDescent="0.25">
      <c r="A22">
        <v>-4.5206422020000003</v>
      </c>
      <c r="B22">
        <v>0.15233861116144209</v>
      </c>
      <c r="C22">
        <v>2.0471130903664952E-2</v>
      </c>
      <c r="D22">
        <v>9.8599651418847141E-3</v>
      </c>
      <c r="E22">
        <v>-6.5697460443484276E-2</v>
      </c>
      <c r="F22">
        <v>-7.1659460236053005E-2</v>
      </c>
      <c r="G22">
        <v>-5.7702163703746485E-2</v>
      </c>
      <c r="H22">
        <v>-2.3161527617632294E-2</v>
      </c>
      <c r="I22">
        <v>-2.1389545365687768E-2</v>
      </c>
      <c r="J22">
        <v>-1.0296024358020132E-2</v>
      </c>
    </row>
    <row r="23" spans="1:10" x14ac:dyDescent="0.25">
      <c r="A23">
        <v>-4.7683486239999997</v>
      </c>
      <c r="B23">
        <v>0.11555444436210581</v>
      </c>
      <c r="C23">
        <v>-3.589621316213553E-3</v>
      </c>
      <c r="D23">
        <v>-1.0849000073995477E-2</v>
      </c>
      <c r="E23">
        <v>-7.1056056504918294E-2</v>
      </c>
      <c r="F23">
        <v>-7.2962768829728117E-2</v>
      </c>
      <c r="G23">
        <v>-5.8558939618931508E-2</v>
      </c>
      <c r="H23">
        <v>-2.2791687805161123E-2</v>
      </c>
      <c r="I23">
        <v>-1.90504192982279E-2</v>
      </c>
      <c r="J23">
        <v>-9.1461787703991746E-3</v>
      </c>
    </row>
    <row r="24" spans="1:10" x14ac:dyDescent="0.25">
      <c r="A24">
        <v>-5.016055046</v>
      </c>
      <c r="B24">
        <v>9.4195030569697427E-2</v>
      </c>
      <c r="C24">
        <v>-2.3465783882125984E-2</v>
      </c>
      <c r="D24">
        <v>-2.4627989070587452E-2</v>
      </c>
      <c r="E24">
        <v>-7.5749498038609558E-2</v>
      </c>
      <c r="F24">
        <v>-7.7675133001687796E-2</v>
      </c>
      <c r="G24">
        <v>-5.3927461084098481E-2</v>
      </c>
      <c r="H24">
        <v>-2.1367911036179115E-2</v>
      </c>
      <c r="I24">
        <v>-1.8935454692449491E-2</v>
      </c>
      <c r="J24">
        <v>-8.1522235887319869E-3</v>
      </c>
    </row>
    <row r="25" spans="1:10" x14ac:dyDescent="0.25">
      <c r="A25">
        <v>-5.2637614680000002</v>
      </c>
      <c r="B25">
        <v>7.2835616777289017E-2</v>
      </c>
      <c r="C25">
        <v>-4.334194644803839E-2</v>
      </c>
      <c r="D25">
        <v>-3.8406978067179416E-2</v>
      </c>
      <c r="E25">
        <v>-8.0442939572301309E-2</v>
      </c>
      <c r="F25">
        <v>-8.2387497173647462E-2</v>
      </c>
      <c r="G25">
        <v>-4.9295982549265253E-2</v>
      </c>
      <c r="H25">
        <v>-1.9944134267197051E-2</v>
      </c>
      <c r="I25">
        <v>-1.8820490086671079E-2</v>
      </c>
      <c r="J25">
        <v>-7.1582684070647497E-3</v>
      </c>
    </row>
    <row r="26" spans="1:10" x14ac:dyDescent="0.25">
      <c r="A26">
        <v>-5.5114678899999996</v>
      </c>
      <c r="B26">
        <v>6.3242043586384494E-2</v>
      </c>
      <c r="C26">
        <v>-5.2425008470845434E-2</v>
      </c>
      <c r="D26">
        <v>-4.6149571931110731E-2</v>
      </c>
      <c r="E26">
        <v>-8.1635820905940265E-2</v>
      </c>
      <c r="F26">
        <v>-8.5819489804612861E-2</v>
      </c>
      <c r="G26">
        <v>-4.6492796158309112E-2</v>
      </c>
      <c r="H26">
        <v>-1.9779165607373476E-2</v>
      </c>
      <c r="I26">
        <v>-1.8451202677595542E-2</v>
      </c>
      <c r="J26">
        <v>-6.4551199539592454E-3</v>
      </c>
    </row>
    <row r="27" spans="1:10" x14ac:dyDescent="0.25">
      <c r="A27">
        <v>-5.7591743119999999</v>
      </c>
      <c r="B27">
        <v>5.3648470395479451E-2</v>
      </c>
      <c r="C27">
        <v>-6.1508070493652235E-2</v>
      </c>
      <c r="D27">
        <v>-5.3892165795041864E-2</v>
      </c>
      <c r="E27">
        <v>-8.2828702239579721E-2</v>
      </c>
      <c r="F27">
        <v>-8.9251482435578275E-2</v>
      </c>
      <c r="G27">
        <v>-4.3689609767352922E-2</v>
      </c>
      <c r="H27">
        <v>-1.9614196947549848E-2</v>
      </c>
      <c r="I27">
        <v>-1.8081915268520005E-2</v>
      </c>
      <c r="J27">
        <v>-5.7519715008536925E-3</v>
      </c>
    </row>
    <row r="28" spans="1:10" x14ac:dyDescent="0.25">
      <c r="A28">
        <v>-6.0068807340000001</v>
      </c>
      <c r="B28">
        <v>4.1386372339957608E-2</v>
      </c>
      <c r="C28">
        <v>-7.4084825408116353E-2</v>
      </c>
      <c r="D28">
        <v>-5.9601719029458891E-2</v>
      </c>
      <c r="E28">
        <v>-8.2646929767464933E-2</v>
      </c>
      <c r="F28">
        <v>-8.7772779926015287E-2</v>
      </c>
      <c r="G28">
        <v>-4.2019213416111437E-2</v>
      </c>
      <c r="H28">
        <v>-1.9004416146232869E-2</v>
      </c>
      <c r="I28">
        <v>-1.6878256212004759E-2</v>
      </c>
      <c r="J28">
        <v>-5.5673817042836693E-3</v>
      </c>
    </row>
    <row r="29" spans="1:10" x14ac:dyDescent="0.25">
      <c r="A29">
        <v>-6.2545871560000004</v>
      </c>
      <c r="B29">
        <v>2.9124274284435956E-2</v>
      </c>
      <c r="C29">
        <v>-8.6661580322580478E-2</v>
      </c>
      <c r="D29">
        <v>-6.5311272263875439E-2</v>
      </c>
      <c r="E29">
        <v>-8.2465157295350158E-2</v>
      </c>
      <c r="F29">
        <v>-8.6294077416452286E-2</v>
      </c>
      <c r="G29">
        <v>-4.0348817064869993E-2</v>
      </c>
      <c r="H29">
        <v>-1.839463534491589E-2</v>
      </c>
      <c r="I29">
        <v>-1.5674597155489564E-2</v>
      </c>
      <c r="J29">
        <v>-5.3827919077135975E-3</v>
      </c>
    </row>
    <row r="30" spans="1:10" x14ac:dyDescent="0.25">
      <c r="A30">
        <v>-6.5022935779999997</v>
      </c>
      <c r="B30">
        <v>1.6227247338851891E-2</v>
      </c>
      <c r="C30">
        <v>-0.11007639485935219</v>
      </c>
      <c r="D30">
        <v>-7.0678164249940154E-2</v>
      </c>
      <c r="E30">
        <v>-8.2755479867066523E-2</v>
      </c>
      <c r="F30">
        <v>-8.3061295349571115E-2</v>
      </c>
      <c r="G30">
        <v>-4.0098459056497178E-2</v>
      </c>
      <c r="H30">
        <v>-1.7057186946685218E-2</v>
      </c>
      <c r="I30">
        <v>-1.4323071584534662E-2</v>
      </c>
      <c r="J30">
        <v>-5.1420611768845884E-3</v>
      </c>
    </row>
    <row r="31" spans="1:10" x14ac:dyDescent="0.25">
      <c r="A31">
        <v>-6.75</v>
      </c>
      <c r="B31">
        <v>3.3302203932677969E-3</v>
      </c>
      <c r="C31">
        <v>-0.13349120939612391</v>
      </c>
      <c r="D31">
        <v>-7.6045056236004355E-2</v>
      </c>
      <c r="E31">
        <v>-8.3045802438783373E-2</v>
      </c>
      <c r="F31">
        <v>-7.9828513282690444E-2</v>
      </c>
      <c r="G31">
        <v>-3.9848101048124376E-2</v>
      </c>
      <c r="H31">
        <v>-1.5719738548454588E-2</v>
      </c>
      <c r="I31">
        <v>-1.2971546013579811E-2</v>
      </c>
      <c r="J31">
        <v>-4.9013304460555291E-3</v>
      </c>
    </row>
    <row r="32" spans="1:10" x14ac:dyDescent="0.25">
      <c r="A32">
        <v>-6.9977064220000003</v>
      </c>
      <c r="B32">
        <v>-1.1258999641493237E-2</v>
      </c>
      <c r="C32">
        <v>-0.14547425723962995</v>
      </c>
      <c r="D32">
        <v>-8.3816255444606802E-2</v>
      </c>
      <c r="E32">
        <v>-7.943465778955891E-2</v>
      </c>
      <c r="F32">
        <v>-7.7127919047241006E-2</v>
      </c>
      <c r="G32">
        <v>-3.9987915540715034E-2</v>
      </c>
      <c r="H32">
        <v>-1.5355898766741833E-2</v>
      </c>
      <c r="I32">
        <v>-1.1637421189488403E-2</v>
      </c>
      <c r="J32">
        <v>-4.7766607002203932E-3</v>
      </c>
    </row>
    <row r="33" spans="1:10" x14ac:dyDescent="0.25">
      <c r="A33">
        <v>-7.2454128439999996</v>
      </c>
      <c r="B33">
        <v>-2.5848219676254253E-2</v>
      </c>
      <c r="C33">
        <v>-0.15745730508313605</v>
      </c>
      <c r="D33">
        <v>-9.1587454653209208E-2</v>
      </c>
      <c r="E33">
        <v>-7.5823513140334919E-2</v>
      </c>
      <c r="F33">
        <v>-7.4427324811791595E-2</v>
      </c>
      <c r="G33">
        <v>-4.0127730033305706E-2</v>
      </c>
      <c r="H33">
        <v>-1.4992058985029078E-2</v>
      </c>
      <c r="I33">
        <v>-1.0303296365396997E-2</v>
      </c>
      <c r="J33">
        <v>-4.6519909543852626E-3</v>
      </c>
    </row>
    <row r="34" spans="1:10" x14ac:dyDescent="0.25">
      <c r="A34">
        <v>-7.4931192659999999</v>
      </c>
      <c r="B34">
        <v>-3.743910197784827E-2</v>
      </c>
      <c r="C34">
        <v>-0.15971719216084437</v>
      </c>
      <c r="D34">
        <v>-9.9316122512359731E-2</v>
      </c>
      <c r="E34">
        <v>-7.5859796668922119E-2</v>
      </c>
      <c r="F34">
        <v>-7.0866003370572431E-2</v>
      </c>
      <c r="G34">
        <v>-3.8594533120336033E-2</v>
      </c>
      <c r="H34">
        <v>-1.431941441572806E-2</v>
      </c>
      <c r="I34">
        <v>-9.3657114511417616E-3</v>
      </c>
      <c r="J34">
        <v>-3.9977193433697582E-3</v>
      </c>
    </row>
    <row r="35" spans="1:10" x14ac:dyDescent="0.25">
      <c r="A35">
        <v>-7.7408256880000001</v>
      </c>
      <c r="B35">
        <v>-4.9029984279442239E-2</v>
      </c>
      <c r="C35">
        <v>-0.16197707923855315</v>
      </c>
      <c r="D35">
        <v>-0.10704479037151025</v>
      </c>
      <c r="E35">
        <v>-7.5896080197509305E-2</v>
      </c>
      <c r="F35">
        <v>-6.730468192935328E-2</v>
      </c>
      <c r="G35">
        <v>-3.706133620736643E-2</v>
      </c>
      <c r="H35">
        <v>-1.3646769846427041E-2</v>
      </c>
      <c r="I35">
        <v>-8.4281265368865294E-3</v>
      </c>
      <c r="J35">
        <v>-3.3434477323542548E-3</v>
      </c>
    </row>
    <row r="36" spans="1:10" x14ac:dyDescent="0.25">
      <c r="A36">
        <v>-7.9885321100000004</v>
      </c>
      <c r="B36">
        <v>-5.4119521375970439E-2</v>
      </c>
      <c r="C36">
        <v>-0.15890401423851488</v>
      </c>
      <c r="D36">
        <v>-0.10681116253125424</v>
      </c>
      <c r="E36">
        <v>-7.6448113627742093E-2</v>
      </c>
      <c r="F36">
        <v>-6.3978646825248703E-2</v>
      </c>
      <c r="G36">
        <v>-3.4898603886386922E-2</v>
      </c>
      <c r="H36">
        <v>-1.2784195505375805E-2</v>
      </c>
      <c r="I36">
        <v>-8.0803829489410096E-3</v>
      </c>
      <c r="J36">
        <v>-2.8955272431278448E-3</v>
      </c>
    </row>
    <row r="37" spans="1:10" x14ac:dyDescent="0.25">
      <c r="A37">
        <v>-8.2362385319999998</v>
      </c>
      <c r="B37">
        <v>-5.9209058472498938E-2</v>
      </c>
      <c r="C37">
        <v>-0.15583094923847712</v>
      </c>
      <c r="D37">
        <v>-0.10657753469099875</v>
      </c>
      <c r="E37">
        <v>-7.7000147057975393E-2</v>
      </c>
      <c r="F37">
        <v>-6.0652611721144611E-2</v>
      </c>
      <c r="G37">
        <v>-3.2735871565407478E-2</v>
      </c>
      <c r="H37">
        <v>-1.1921621164324516E-2</v>
      </c>
      <c r="I37">
        <v>-7.7326393609955428E-3</v>
      </c>
      <c r="J37">
        <v>-2.4476067539014349E-3</v>
      </c>
    </row>
    <row r="38" spans="1:10" x14ac:dyDescent="0.25">
      <c r="A38">
        <v>-8.483944954</v>
      </c>
      <c r="B38">
        <v>-5.7646743215033172E-2</v>
      </c>
      <c r="C38">
        <v>-0.15519871713620112</v>
      </c>
      <c r="D38">
        <v>-0.10635882373020457</v>
      </c>
      <c r="E38">
        <v>-7.463160061755858E-2</v>
      </c>
      <c r="F38">
        <v>-5.9337366115997478E-2</v>
      </c>
      <c r="G38">
        <v>-2.9973131992287433E-2</v>
      </c>
      <c r="H38">
        <v>-1.0967899067744601E-2</v>
      </c>
      <c r="I38">
        <v>-7.4890696334757503E-3</v>
      </c>
      <c r="J38">
        <v>-2.4314220121024401E-3</v>
      </c>
    </row>
    <row r="39" spans="1:10" x14ac:dyDescent="0.25">
      <c r="A39">
        <v>-8.7316513760000003</v>
      </c>
      <c r="B39">
        <v>-5.6084427957567906E-2</v>
      </c>
      <c r="C39">
        <v>-0.15456648503392512</v>
      </c>
      <c r="D39">
        <v>-0.10614011276941088</v>
      </c>
      <c r="E39">
        <v>-7.2263054177142266E-2</v>
      </c>
      <c r="F39">
        <v>-5.8022120510850345E-2</v>
      </c>
      <c r="G39">
        <v>-2.7210392419167343E-2</v>
      </c>
      <c r="H39">
        <v>-1.0014176971164686E-2</v>
      </c>
      <c r="I39">
        <v>-7.2454999059559603E-3</v>
      </c>
      <c r="J39">
        <v>-2.4152372703034461E-3</v>
      </c>
    </row>
    <row r="40" spans="1:10" x14ac:dyDescent="0.25">
      <c r="A40">
        <v>-8.9793577980000006</v>
      </c>
      <c r="B40">
        <v>-5.7767749984642083E-2</v>
      </c>
      <c r="C40">
        <v>-0.15906544947720477</v>
      </c>
      <c r="D40">
        <v>-0.10656545113084386</v>
      </c>
      <c r="E40">
        <v>-6.7404770242142337E-2</v>
      </c>
      <c r="F40">
        <v>-5.6068020526360313E-2</v>
      </c>
      <c r="G40">
        <v>-2.5394033810747143E-2</v>
      </c>
      <c r="H40">
        <v>-8.7029021868704672E-3</v>
      </c>
      <c r="I40">
        <v>-7.1480693906217441E-3</v>
      </c>
      <c r="J40">
        <v>-1.9829720556202865E-3</v>
      </c>
    </row>
    <row r="41" spans="1:10" x14ac:dyDescent="0.25">
      <c r="A41">
        <v>-9.2270642200000008</v>
      </c>
      <c r="B41">
        <v>-5.9451072011716261E-2</v>
      </c>
      <c r="C41">
        <v>-0.16356441392048396</v>
      </c>
      <c r="D41">
        <v>-0.10699078949227685</v>
      </c>
      <c r="E41">
        <v>-6.2546486307141907E-2</v>
      </c>
      <c r="F41">
        <v>-5.4113920541869788E-2</v>
      </c>
      <c r="G41">
        <v>-2.3577675202326939E-2</v>
      </c>
      <c r="H41">
        <v>-7.3916274025762497E-3</v>
      </c>
      <c r="I41">
        <v>-7.0506388752874785E-3</v>
      </c>
      <c r="J41">
        <v>-1.5507068409371272E-3</v>
      </c>
    </row>
    <row r="42" spans="1:10" x14ac:dyDescent="0.25">
      <c r="A42">
        <v>-9.4747706419999993</v>
      </c>
      <c r="B42">
        <v>-6.618819066899001E-2</v>
      </c>
      <c r="C42">
        <v>-0.16064280682587306</v>
      </c>
      <c r="D42">
        <v>-0.10911684587644258</v>
      </c>
      <c r="E42">
        <v>-6.0826682911457972E-2</v>
      </c>
      <c r="F42">
        <v>-5.1979202181278161E-2</v>
      </c>
      <c r="G42">
        <v>-2.18515460454911E-2</v>
      </c>
      <c r="H42">
        <v>-6.4171419109155725E-3</v>
      </c>
      <c r="I42">
        <v>-7.0077619825216477E-3</v>
      </c>
      <c r="J42">
        <v>-1.2534168057514313E-3</v>
      </c>
    </row>
    <row r="43" spans="1:10" x14ac:dyDescent="0.25">
      <c r="A43">
        <v>-9.7224770639999996</v>
      </c>
      <c r="B43">
        <v>-7.2925309326263246E-2</v>
      </c>
      <c r="C43">
        <v>-0.1577211997312622</v>
      </c>
      <c r="D43">
        <v>-0.1112429022606088</v>
      </c>
      <c r="E43">
        <v>-5.9106879515773571E-2</v>
      </c>
      <c r="F43">
        <v>-4.9844483820686042E-2</v>
      </c>
      <c r="G43">
        <v>-2.0125416888655299E-2</v>
      </c>
      <c r="H43">
        <v>-5.4426564192549464E-3</v>
      </c>
      <c r="I43">
        <v>-6.9648850897557667E-3</v>
      </c>
      <c r="J43">
        <v>-9.5612677056573986E-4</v>
      </c>
    </row>
    <row r="44" spans="1:10" x14ac:dyDescent="0.25">
      <c r="A44">
        <v>-9.9701834859999998</v>
      </c>
      <c r="B44">
        <v>-7.3901568210059887E-2</v>
      </c>
      <c r="C44">
        <v>-0.1502281746680724</v>
      </c>
      <c r="D44">
        <v>-0.11228509162759014</v>
      </c>
      <c r="E44">
        <v>-6.0159555075291048E-2</v>
      </c>
      <c r="F44">
        <v>-4.9029335306568084E-2</v>
      </c>
      <c r="G44">
        <v>-1.9561493874223519E-2</v>
      </c>
      <c r="H44">
        <v>-5.2392174061194176E-3</v>
      </c>
      <c r="I44">
        <v>-6.3698041178406172E-3</v>
      </c>
      <c r="J44">
        <v>-8.0817737156251848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DEF7A-6733-42D1-84FB-830322FA09EA}">
  <dimension ref="A1:J44"/>
  <sheetViews>
    <sheetView zoomScale="85" zoomScaleNormal="85" workbookViewId="0">
      <selection activeCell="O22" sqref="O22"/>
    </sheetView>
  </sheetViews>
  <sheetFormatPr defaultRowHeight="15" x14ac:dyDescent="0.25"/>
  <sheetData>
    <row r="1" spans="1:10" ht="18.75" x14ac:dyDescent="0.35">
      <c r="A1" s="1"/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</row>
    <row r="2" spans="1:10" ht="18" x14ac:dyDescent="0.35">
      <c r="A2" s="1" t="s">
        <v>24</v>
      </c>
      <c r="B2" s="1" t="s">
        <v>25</v>
      </c>
      <c r="C2" s="1" t="s">
        <v>25</v>
      </c>
      <c r="D2" s="1" t="s">
        <v>25</v>
      </c>
      <c r="E2" s="1" t="s">
        <v>25</v>
      </c>
      <c r="F2" s="1" t="s">
        <v>25</v>
      </c>
      <c r="G2" s="1" t="s">
        <v>25</v>
      </c>
      <c r="H2" s="1" t="s">
        <v>25</v>
      </c>
      <c r="I2" s="1" t="s">
        <v>25</v>
      </c>
      <c r="J2" s="1" t="s">
        <v>25</v>
      </c>
    </row>
    <row r="3" spans="1:10" x14ac:dyDescent="0.25">
      <c r="A3">
        <v>0</v>
      </c>
      <c r="B3" t="s">
        <v>6</v>
      </c>
      <c r="C3" t="s">
        <v>6</v>
      </c>
      <c r="D3">
        <v>1.485898713435273</v>
      </c>
      <c r="E3">
        <v>1.1178307946568959</v>
      </c>
      <c r="F3" t="s">
        <v>6</v>
      </c>
      <c r="G3">
        <v>0.9438090507670156</v>
      </c>
      <c r="H3">
        <v>0.79497421084914532</v>
      </c>
      <c r="I3" t="s">
        <v>6</v>
      </c>
      <c r="J3" t="s">
        <v>6</v>
      </c>
    </row>
    <row r="4" spans="1:10" x14ac:dyDescent="0.25">
      <c r="A4">
        <v>-6.1926606000000002E-2</v>
      </c>
      <c r="B4">
        <v>1.752215337709814</v>
      </c>
      <c r="C4">
        <v>1.7831123330867042</v>
      </c>
      <c r="D4">
        <v>1.3938793261536928</v>
      </c>
      <c r="E4">
        <v>1.0727298916014023</v>
      </c>
      <c r="F4">
        <v>1.040495889856226</v>
      </c>
      <c r="G4">
        <v>0.92680550460417399</v>
      </c>
      <c r="H4">
        <v>0.64618248842596915</v>
      </c>
      <c r="I4">
        <v>0.35846558597811723</v>
      </c>
      <c r="J4">
        <v>0.24003324630681208</v>
      </c>
    </row>
    <row r="5" spans="1:10" x14ac:dyDescent="0.25">
      <c r="A5">
        <v>-0.30963302799999998</v>
      </c>
      <c r="B5">
        <v>1.7008122419721605</v>
      </c>
      <c r="C5">
        <v>1.6735666476166484</v>
      </c>
      <c r="D5">
        <v>1.3018599388721128</v>
      </c>
      <c r="E5">
        <v>0.88361808263372177</v>
      </c>
      <c r="F5">
        <v>0.87772984411928656</v>
      </c>
      <c r="G5">
        <v>0.7624867999218512</v>
      </c>
      <c r="H5">
        <v>0.49739076600279286</v>
      </c>
      <c r="I5">
        <v>0.26086320304738159</v>
      </c>
      <c r="J5">
        <v>0.13349857465157716</v>
      </c>
    </row>
    <row r="6" spans="1:10" x14ac:dyDescent="0.25">
      <c r="A6">
        <v>-0.55733944999999996</v>
      </c>
      <c r="B6">
        <v>1.5500273554007327</v>
      </c>
      <c r="C6">
        <v>1.4693857069553082</v>
      </c>
      <c r="D6">
        <v>1.1101834923661706</v>
      </c>
      <c r="E6">
        <v>0.69450627366604101</v>
      </c>
      <c r="F6">
        <v>0.69367278604251326</v>
      </c>
      <c r="G6">
        <v>0.59816809523952374</v>
      </c>
      <c r="H6">
        <v>0.35775567506904382</v>
      </c>
      <c r="I6">
        <v>0.16526915131637293</v>
      </c>
      <c r="J6">
        <v>6.9917606836397264E-2</v>
      </c>
    </row>
    <row r="7" spans="1:10" x14ac:dyDescent="0.25">
      <c r="A7">
        <v>-0.805045872</v>
      </c>
      <c r="B7">
        <v>1.3992424688293053</v>
      </c>
      <c r="C7">
        <v>1.2652047662939634</v>
      </c>
      <c r="D7">
        <v>0.91850704586022824</v>
      </c>
      <c r="E7">
        <v>0.52187535724493539</v>
      </c>
      <c r="F7">
        <v>0.50961572796574495</v>
      </c>
      <c r="G7">
        <v>0.44629621236284628</v>
      </c>
      <c r="H7">
        <v>0.2181205841352937</v>
      </c>
      <c r="I7">
        <v>6.9675099585364331E-2</v>
      </c>
      <c r="J7">
        <v>6.3366390212176082E-3</v>
      </c>
    </row>
    <row r="8" spans="1:10" x14ac:dyDescent="0.25">
      <c r="A8">
        <v>-1.052752294</v>
      </c>
      <c r="B8">
        <v>1.2268601539356234</v>
      </c>
      <c r="C8">
        <v>1.0735515380111169</v>
      </c>
      <c r="D8">
        <v>0.7448388902951022</v>
      </c>
      <c r="E8">
        <v>0.34924444082382528</v>
      </c>
      <c r="F8">
        <v>0.37481048154055874</v>
      </c>
      <c r="G8">
        <v>0.29442432948616942</v>
      </c>
      <c r="H8">
        <v>0.1340072467639816</v>
      </c>
      <c r="I8">
        <v>2.5640820240781383E-2</v>
      </c>
      <c r="J8">
        <v>-1.6575505214357907E-2</v>
      </c>
    </row>
    <row r="9" spans="1:10" x14ac:dyDescent="0.25">
      <c r="A9">
        <v>-1.3004587160000001</v>
      </c>
      <c r="B9">
        <v>1.0544778390419467</v>
      </c>
      <c r="C9">
        <v>0.88189830972827565</v>
      </c>
      <c r="D9">
        <v>0.57117073472998126</v>
      </c>
      <c r="E9">
        <v>0.25393840175785404</v>
      </c>
      <c r="F9">
        <v>0.24000523511537161</v>
      </c>
      <c r="G9">
        <v>0.20013989942648122</v>
      </c>
      <c r="H9">
        <v>4.9893909392669029E-2</v>
      </c>
      <c r="I9">
        <v>-1.8393459103801572E-2</v>
      </c>
      <c r="J9">
        <v>-3.9487649449933424E-2</v>
      </c>
    </row>
    <row r="10" spans="1:10" x14ac:dyDescent="0.25">
      <c r="A10">
        <v>-1.5481651380000001</v>
      </c>
      <c r="B10">
        <v>0.91648389353099879</v>
      </c>
      <c r="C10">
        <v>0.74354364406944362</v>
      </c>
      <c r="D10">
        <v>0.43422296202184296</v>
      </c>
      <c r="E10">
        <v>0.15863236269188274</v>
      </c>
      <c r="F10">
        <v>0.17331607613986635</v>
      </c>
      <c r="G10">
        <v>0.10585546936679255</v>
      </c>
      <c r="H10">
        <v>1.3187615606655732E-2</v>
      </c>
      <c r="I10">
        <v>-2.8743472025574354E-2</v>
      </c>
      <c r="J10">
        <v>-4.3602911327575253E-2</v>
      </c>
    </row>
    <row r="11" spans="1:10" x14ac:dyDescent="0.25">
      <c r="A11">
        <v>-1.7958715599999999</v>
      </c>
      <c r="B11">
        <v>0.77848994802005578</v>
      </c>
      <c r="C11">
        <v>0.60518897841061692</v>
      </c>
      <c r="D11">
        <v>0.2972751893137055</v>
      </c>
      <c r="E11">
        <v>0.10441984302551781</v>
      </c>
      <c r="F11">
        <v>0.10662691716436058</v>
      </c>
      <c r="G11">
        <v>6.0519275412634438E-2</v>
      </c>
      <c r="H11">
        <v>-2.3518678179357815E-2</v>
      </c>
      <c r="I11">
        <v>-3.9093484947347081E-2</v>
      </c>
      <c r="J11">
        <v>-4.7718173205217096E-2</v>
      </c>
    </row>
    <row r="12" spans="1:10" x14ac:dyDescent="0.25">
      <c r="A12">
        <v>-2.043577982</v>
      </c>
      <c r="B12">
        <v>0.68470877152784781</v>
      </c>
      <c r="C12">
        <v>0.50646302675056198</v>
      </c>
      <c r="D12">
        <v>0.21950090067153746</v>
      </c>
      <c r="E12">
        <v>5.0207323359152865E-2</v>
      </c>
      <c r="F12">
        <v>7.4123811021957517E-2</v>
      </c>
      <c r="G12">
        <v>1.5183081458476388E-2</v>
      </c>
      <c r="H12">
        <v>-3.577356181124014E-2</v>
      </c>
      <c r="I12">
        <v>-4.0840170117739868E-2</v>
      </c>
      <c r="J12">
        <v>-4.6023466475296586E-2</v>
      </c>
    </row>
    <row r="13" spans="1:10" x14ac:dyDescent="0.25">
      <c r="A13">
        <v>-2.2912844040000002</v>
      </c>
      <c r="B13">
        <v>0.59092759503563963</v>
      </c>
      <c r="C13">
        <v>0.40773707509050805</v>
      </c>
      <c r="D13">
        <v>0.1417266120293689</v>
      </c>
      <c r="E13">
        <v>2.56827161187087E-2</v>
      </c>
      <c r="F13">
        <v>4.1620704879554819E-2</v>
      </c>
      <c r="G13">
        <v>-7.5845758431296985E-3</v>
      </c>
      <c r="H13">
        <v>-4.8028445443122472E-2</v>
      </c>
      <c r="I13">
        <v>-4.2586855288132656E-2</v>
      </c>
      <c r="J13">
        <v>-4.432875974537611E-2</v>
      </c>
    </row>
    <row r="14" spans="1:10" x14ac:dyDescent="0.25">
      <c r="A14">
        <v>-2.538990826</v>
      </c>
      <c r="B14">
        <v>0.52242426083713123</v>
      </c>
      <c r="C14">
        <v>0.34039440425956002</v>
      </c>
      <c r="D14">
        <v>9.4076252104989128E-2</v>
      </c>
      <c r="E14">
        <v>1.1581088782644659E-3</v>
      </c>
      <c r="F14">
        <v>2.0608380899419833E-2</v>
      </c>
      <c r="G14">
        <v>-3.0352233144735837E-2</v>
      </c>
      <c r="H14">
        <v>-5.274006176097415E-2</v>
      </c>
      <c r="I14">
        <v>-4.1349457449534895E-2</v>
      </c>
      <c r="J14">
        <v>-4.0279364586815573E-2</v>
      </c>
    </row>
    <row r="15" spans="1:10" x14ac:dyDescent="0.25">
      <c r="A15">
        <v>-2.7866972479999998</v>
      </c>
      <c r="B15">
        <v>0.45392092663862194</v>
      </c>
      <c r="C15">
        <v>0.2730517334286115</v>
      </c>
      <c r="D15">
        <v>4.6425892180609392E-2</v>
      </c>
      <c r="E15">
        <v>-7.6210046819176289E-3</v>
      </c>
      <c r="F15">
        <v>-4.0394308071513361E-4</v>
      </c>
      <c r="G15">
        <v>-3.9550144247189702E-2</v>
      </c>
      <c r="H15">
        <v>-5.7451678078825286E-2</v>
      </c>
      <c r="I15">
        <v>-4.0112059610937202E-2</v>
      </c>
      <c r="J15">
        <v>-3.6229969428255022E-2</v>
      </c>
    </row>
    <row r="16" spans="1:10" x14ac:dyDescent="0.25">
      <c r="A16">
        <v>-3.0344036700000001</v>
      </c>
      <c r="B16">
        <v>0.39598889778650709</v>
      </c>
      <c r="C16">
        <v>0.22182890375045114</v>
      </c>
      <c r="D16">
        <v>3.3953652306166635E-2</v>
      </c>
      <c r="E16">
        <v>-1.6400118242099741E-2</v>
      </c>
      <c r="F16">
        <v>-1.2539880462473733E-2</v>
      </c>
      <c r="G16">
        <v>-4.8748055349643576E-2</v>
      </c>
      <c r="H16">
        <v>-5.4130524556428979E-2</v>
      </c>
      <c r="I16">
        <v>-3.5791904833105848E-2</v>
      </c>
      <c r="J16">
        <v>-3.2174081094534721E-2</v>
      </c>
    </row>
    <row r="17" spans="1:10" x14ac:dyDescent="0.25">
      <c r="A17">
        <v>-3.2821100919999999</v>
      </c>
      <c r="B17">
        <v>0.33805686893439185</v>
      </c>
      <c r="C17">
        <v>0.17060607407229025</v>
      </c>
      <c r="D17">
        <v>2.1481412431723922E-2</v>
      </c>
      <c r="E17">
        <v>-2.3693242635715331E-2</v>
      </c>
      <c r="F17">
        <v>-2.4675817844232364E-2</v>
      </c>
      <c r="G17">
        <v>-4.9458484996646512E-2</v>
      </c>
      <c r="H17">
        <v>-5.0809371034032186E-2</v>
      </c>
      <c r="I17">
        <v>-3.1471750055274555E-2</v>
      </c>
      <c r="J17">
        <v>-2.8118192760814464E-2</v>
      </c>
    </row>
    <row r="18" spans="1:10" x14ac:dyDescent="0.25">
      <c r="A18">
        <v>-3.5298165140000002</v>
      </c>
      <c r="B18">
        <v>0.28583952406034635</v>
      </c>
      <c r="C18">
        <v>0.12774919385047576</v>
      </c>
      <c r="D18">
        <v>1.8861238589234643E-2</v>
      </c>
      <c r="E18">
        <v>-3.0986367029330861E-2</v>
      </c>
      <c r="F18">
        <v>-3.067030384461045E-2</v>
      </c>
      <c r="G18">
        <v>-5.0168914643649552E-2</v>
      </c>
      <c r="H18">
        <v>-4.3380464596176824E-2</v>
      </c>
      <c r="I18">
        <v>-2.9724297649696661E-2</v>
      </c>
      <c r="J18">
        <v>-2.487765477050153E-2</v>
      </c>
    </row>
    <row r="19" spans="1:10" x14ac:dyDescent="0.25">
      <c r="A19">
        <v>-3.777522936</v>
      </c>
      <c r="B19">
        <v>0.23362217918630079</v>
      </c>
      <c r="C19">
        <v>8.4892313628660745E-2</v>
      </c>
      <c r="D19">
        <v>1.6241064746745418E-2</v>
      </c>
      <c r="E19">
        <v>-3.6501585285187682E-2</v>
      </c>
      <c r="F19">
        <v>-3.6664789844988575E-2</v>
      </c>
      <c r="G19">
        <v>-4.7361715316036918E-2</v>
      </c>
      <c r="H19">
        <v>-3.5951558158321399E-2</v>
      </c>
      <c r="I19">
        <v>-2.7976845244118774E-2</v>
      </c>
      <c r="J19">
        <v>-2.1637116780188637E-2</v>
      </c>
    </row>
    <row r="20" spans="1:10" x14ac:dyDescent="0.25">
      <c r="A20">
        <v>-4.0252293579999998</v>
      </c>
      <c r="B20">
        <v>0.19988945861922147</v>
      </c>
      <c r="C20">
        <v>5.4571571602897224E-2</v>
      </c>
      <c r="D20">
        <v>7.0777133287000422E-3</v>
      </c>
      <c r="E20">
        <v>-4.2016803541044499E-2</v>
      </c>
      <c r="F20">
        <v>-3.8392385055216451E-2</v>
      </c>
      <c r="G20">
        <v>-4.455451598842429E-2</v>
      </c>
      <c r="H20">
        <v>-3.2927856590988645E-2</v>
      </c>
      <c r="I20">
        <v>-2.6022156795741349E-2</v>
      </c>
      <c r="J20">
        <v>-1.9172512442343932E-2</v>
      </c>
    </row>
    <row r="21" spans="1:10" x14ac:dyDescent="0.25">
      <c r="A21">
        <v>-4.2729357800000001</v>
      </c>
      <c r="B21">
        <v>0.16615673805214221</v>
      </c>
      <c r="C21">
        <v>2.4250829577134092E-2</v>
      </c>
      <c r="D21">
        <v>-2.0856380893453257E-3</v>
      </c>
      <c r="E21">
        <v>-4.1224502347753836E-2</v>
      </c>
      <c r="F21">
        <v>-4.011998026544436E-2</v>
      </c>
      <c r="G21">
        <v>-4.3424783861980461E-2</v>
      </c>
      <c r="H21">
        <v>-2.9904155023655836E-2</v>
      </c>
      <c r="I21">
        <v>-2.4067468347363927E-2</v>
      </c>
      <c r="J21">
        <v>-1.6707908104499222E-2</v>
      </c>
    </row>
    <row r="22" spans="1:10" x14ac:dyDescent="0.25">
      <c r="A22">
        <v>-4.5206422020000003</v>
      </c>
      <c r="B22">
        <v>0.13821580638322425</v>
      </c>
      <c r="C22">
        <v>1.1855472657536552E-2</v>
      </c>
      <c r="D22">
        <v>-1.2308975519406355E-2</v>
      </c>
      <c r="E22">
        <v>-4.0432201154463152E-2</v>
      </c>
      <c r="F22">
        <v>-3.8876285404623255E-2</v>
      </c>
      <c r="G22">
        <v>-4.2295051735536625E-2</v>
      </c>
      <c r="H22">
        <v>-2.9127622977864982E-2</v>
      </c>
      <c r="I22">
        <v>-2.1461300391752432E-2</v>
      </c>
      <c r="J22">
        <v>-1.4960160256983646E-2</v>
      </c>
    </row>
    <row r="23" spans="1:10" x14ac:dyDescent="0.25">
      <c r="A23">
        <v>-4.7683486239999997</v>
      </c>
      <c r="B23">
        <v>0.11027487471430682</v>
      </c>
      <c r="C23">
        <v>-5.3988426206094198E-4</v>
      </c>
      <c r="D23">
        <v>-2.2532312949467375E-2</v>
      </c>
      <c r="E23">
        <v>-4.0786871527745815E-2</v>
      </c>
      <c r="F23">
        <v>-3.7632590543802191E-2</v>
      </c>
      <c r="G23">
        <v>-4.3818159026873631E-2</v>
      </c>
      <c r="H23">
        <v>-2.8351090932074136E-2</v>
      </c>
      <c r="I23">
        <v>-1.8855132436140933E-2</v>
      </c>
      <c r="J23">
        <v>-1.3212412409468072E-2</v>
      </c>
    </row>
    <row r="24" spans="1:10" x14ac:dyDescent="0.25">
      <c r="A24">
        <v>-5.016055046</v>
      </c>
      <c r="B24">
        <v>0.10018949296937693</v>
      </c>
      <c r="C24">
        <v>-8.1059174303667048E-3</v>
      </c>
      <c r="D24">
        <v>-2.5487575523078246E-2</v>
      </c>
      <c r="E24">
        <v>-4.1141541901028512E-2</v>
      </c>
      <c r="F24">
        <v>-3.5559312158449742E-2</v>
      </c>
      <c r="G24">
        <v>-4.5341266318210623E-2</v>
      </c>
      <c r="H24">
        <v>-2.7307017499070222E-2</v>
      </c>
      <c r="I24">
        <v>-1.691671589486457E-2</v>
      </c>
      <c r="J24">
        <v>-1.1300321005476564E-2</v>
      </c>
    </row>
    <row r="25" spans="1:10" x14ac:dyDescent="0.25">
      <c r="A25">
        <v>-5.2637614680000002</v>
      </c>
      <c r="B25">
        <v>9.0104111224447558E-2</v>
      </c>
      <c r="C25">
        <v>-1.5671950598672515E-2</v>
      </c>
      <c r="D25">
        <v>-2.8442838096689065E-2</v>
      </c>
      <c r="E25">
        <v>-3.8980138360723532E-2</v>
      </c>
      <c r="F25">
        <v>-3.3486033773097328E-2</v>
      </c>
      <c r="G25">
        <v>-4.4650111132781133E-2</v>
      </c>
      <c r="H25">
        <v>-2.6262944066066309E-2</v>
      </c>
      <c r="I25">
        <v>-1.4978299353588159E-2</v>
      </c>
      <c r="J25">
        <v>-9.3882296014850507E-3</v>
      </c>
    </row>
    <row r="26" spans="1:10" x14ac:dyDescent="0.25">
      <c r="A26">
        <v>-5.5114678899999996</v>
      </c>
      <c r="B26">
        <v>7.8901399756682297E-2</v>
      </c>
      <c r="C26">
        <v>-2.701623111156309E-2</v>
      </c>
      <c r="D26">
        <v>-3.3838895009342132E-2</v>
      </c>
      <c r="E26">
        <v>-3.681873482041851E-2</v>
      </c>
      <c r="F26">
        <v>-3.1908859667153781E-2</v>
      </c>
      <c r="G26">
        <v>-4.3958955947351636E-2</v>
      </c>
      <c r="H26">
        <v>-2.4255462720390589E-2</v>
      </c>
      <c r="I26">
        <v>-1.3771562761879767E-2</v>
      </c>
      <c r="J26">
        <v>-7.8946805043683572E-3</v>
      </c>
    </row>
    <row r="27" spans="1:10" x14ac:dyDescent="0.25">
      <c r="A27">
        <v>-5.7591743119999999</v>
      </c>
      <c r="B27">
        <v>6.7698688288917036E-2</v>
      </c>
      <c r="C27">
        <v>-3.8360511624453614E-2</v>
      </c>
      <c r="D27">
        <v>-3.9234951921995193E-2</v>
      </c>
      <c r="E27">
        <v>-3.6041902115410175E-2</v>
      </c>
      <c r="F27">
        <v>-3.0331685561210176E-2</v>
      </c>
      <c r="G27">
        <v>-4.0845859361925675E-2</v>
      </c>
      <c r="H27">
        <v>-2.2247981374714867E-2</v>
      </c>
      <c r="I27">
        <v>-1.256482617017138E-2</v>
      </c>
      <c r="J27">
        <v>-6.4011314072516664E-3</v>
      </c>
    </row>
    <row r="28" spans="1:10" x14ac:dyDescent="0.25">
      <c r="A28">
        <v>-6.0068807340000001</v>
      </c>
      <c r="B28">
        <v>4.8183699957207976E-2</v>
      </c>
      <c r="C28">
        <v>-4.905444716577731E-2</v>
      </c>
      <c r="D28">
        <v>-4.522556201832803E-2</v>
      </c>
      <c r="E28">
        <v>-3.5265069410401854E-2</v>
      </c>
      <c r="F28">
        <v>-3.1867429110624082E-2</v>
      </c>
      <c r="G28">
        <v>-3.7732762776499722E-2</v>
      </c>
      <c r="H28">
        <v>-2.145249680344663E-2</v>
      </c>
      <c r="I28">
        <v>-1.1745683006333977E-2</v>
      </c>
      <c r="J28">
        <v>-5.3489160186900343E-3</v>
      </c>
    </row>
    <row r="29" spans="1:10" x14ac:dyDescent="0.25">
      <c r="A29">
        <v>-6.2545871560000004</v>
      </c>
      <c r="B29">
        <v>2.8668711625499138E-2</v>
      </c>
      <c r="C29">
        <v>-5.9748382707101151E-2</v>
      </c>
      <c r="D29">
        <v>-5.1216172114660785E-2</v>
      </c>
      <c r="E29">
        <v>-3.5215896037320719E-2</v>
      </c>
      <c r="F29">
        <v>-3.3403172660037929E-2</v>
      </c>
      <c r="G29">
        <v>-3.4690797882246716E-2</v>
      </c>
      <c r="H29">
        <v>-2.0657012232178432E-2</v>
      </c>
      <c r="I29">
        <v>-1.0926539842496523E-2</v>
      </c>
      <c r="J29">
        <v>-4.2967006301284161E-3</v>
      </c>
    </row>
    <row r="30" spans="1:10" x14ac:dyDescent="0.25">
      <c r="A30">
        <v>-6.5022935779999997</v>
      </c>
      <c r="B30">
        <v>2.0219641777845025E-2</v>
      </c>
      <c r="C30">
        <v>-5.9894863029459844E-2</v>
      </c>
      <c r="D30">
        <v>-5.3257794867845369E-2</v>
      </c>
      <c r="E30">
        <v>-3.5166722664239577E-2</v>
      </c>
      <c r="F30">
        <v>-3.5021130987157222E-2</v>
      </c>
      <c r="G30">
        <v>-3.1648832987993751E-2</v>
      </c>
      <c r="H30">
        <v>-1.9831030288642627E-2</v>
      </c>
      <c r="I30">
        <v>-1.0625481841973643E-2</v>
      </c>
      <c r="J30">
        <v>-3.5791033237755582E-3</v>
      </c>
    </row>
    <row r="31" spans="1:10" x14ac:dyDescent="0.25">
      <c r="A31">
        <v>-6.75</v>
      </c>
      <c r="B31">
        <v>1.1770571930190959E-2</v>
      </c>
      <c r="C31">
        <v>-6.0041343351818051E-2</v>
      </c>
      <c r="D31">
        <v>-5.529941762102944E-2</v>
      </c>
      <c r="E31">
        <v>-3.5738659771231251E-2</v>
      </c>
      <c r="F31">
        <v>-3.6639089314276521E-2</v>
      </c>
      <c r="G31">
        <v>-3.0577793946667122E-2</v>
      </c>
      <c r="H31">
        <v>-1.9005048345106815E-2</v>
      </c>
      <c r="I31">
        <v>-1.0324423841450714E-2</v>
      </c>
      <c r="J31">
        <v>-2.8615060174227024E-3</v>
      </c>
    </row>
    <row r="32" spans="1:10" x14ac:dyDescent="0.25">
      <c r="A32">
        <v>-6.9977064220000003</v>
      </c>
      <c r="B32">
        <v>9.417934158038559E-3</v>
      </c>
      <c r="C32">
        <v>-6.4078738570931132E-2</v>
      </c>
      <c r="D32">
        <v>-5.3377002843302213E-2</v>
      </c>
      <c r="E32">
        <v>-3.6310596878222884E-2</v>
      </c>
      <c r="F32">
        <v>-3.5410758927224756E-2</v>
      </c>
      <c r="G32">
        <v>-2.9506754905340493E-2</v>
      </c>
      <c r="H32">
        <v>-1.786613762720609E-2</v>
      </c>
      <c r="I32">
        <v>-9.9956682765662535E-3</v>
      </c>
      <c r="J32">
        <v>-2.465566819442403E-3</v>
      </c>
    </row>
    <row r="33" spans="1:10" x14ac:dyDescent="0.25">
      <c r="A33">
        <v>-7.2454128439999996</v>
      </c>
      <c r="B33">
        <v>7.0652963858861629E-3</v>
      </c>
      <c r="C33">
        <v>-6.8116133790044234E-2</v>
      </c>
      <c r="D33">
        <v>-5.1454588065574493E-2</v>
      </c>
      <c r="E33">
        <v>-3.6899698960605694E-2</v>
      </c>
      <c r="F33">
        <v>-3.4182428540173046E-2</v>
      </c>
      <c r="G33">
        <v>-2.8491136158128719E-2</v>
      </c>
      <c r="H33">
        <v>-1.6727226909305313E-2</v>
      </c>
      <c r="I33">
        <v>-9.6669127116817445E-3</v>
      </c>
      <c r="J33">
        <v>-2.0696276214621037E-3</v>
      </c>
    </row>
    <row r="34" spans="1:10" x14ac:dyDescent="0.25">
      <c r="A34">
        <v>-7.4931192659999999</v>
      </c>
      <c r="B34">
        <v>2.1436816747850557E-3</v>
      </c>
      <c r="C34">
        <v>-7.3060949351969842E-2</v>
      </c>
      <c r="D34">
        <v>-5.1867224936394216E-2</v>
      </c>
      <c r="E34">
        <v>-3.7488801042988559E-2</v>
      </c>
      <c r="F34">
        <v>-3.4545133628338165E-2</v>
      </c>
      <c r="G34">
        <v>-2.7475517410916989E-2</v>
      </c>
      <c r="H34">
        <v>-1.534928699104568E-2</v>
      </c>
      <c r="I34">
        <v>-8.5241965328967106E-3</v>
      </c>
      <c r="J34">
        <v>-1.7677672013151984E-3</v>
      </c>
    </row>
    <row r="35" spans="1:10" x14ac:dyDescent="0.25">
      <c r="A35">
        <v>-7.7408256880000001</v>
      </c>
      <c r="B35">
        <v>-2.7779330363160407E-3</v>
      </c>
      <c r="C35">
        <v>-7.8005764913894951E-2</v>
      </c>
      <c r="D35">
        <v>-5.2279861807213439E-2</v>
      </c>
      <c r="E35">
        <v>-3.8232497697724223E-2</v>
      </c>
      <c r="F35">
        <v>-3.4907838716503256E-2</v>
      </c>
      <c r="G35">
        <v>-2.5679200366336249E-2</v>
      </c>
      <c r="H35">
        <v>-1.3971347072785998E-2</v>
      </c>
      <c r="I35">
        <v>-7.3814803541116291E-3</v>
      </c>
      <c r="J35">
        <v>-1.4659067811682882E-3</v>
      </c>
    </row>
    <row r="36" spans="1:10" x14ac:dyDescent="0.25">
      <c r="A36">
        <v>-7.9885321100000004</v>
      </c>
      <c r="B36">
        <v>-3.0398431164480686E-3</v>
      </c>
      <c r="C36">
        <v>-7.8246291313314217E-2</v>
      </c>
      <c r="D36">
        <v>-4.9901499082555638E-2</v>
      </c>
      <c r="E36">
        <v>-3.8976194352459879E-2</v>
      </c>
      <c r="F36">
        <v>-3.4016764224592322E-2</v>
      </c>
      <c r="G36">
        <v>-2.3882883321755515E-2</v>
      </c>
      <c r="H36">
        <v>-1.2315377494971179E-2</v>
      </c>
      <c r="I36">
        <v>-6.0211548676775807E-3</v>
      </c>
      <c r="J36">
        <v>-1.1745144180119954E-3</v>
      </c>
    </row>
    <row r="37" spans="1:10" x14ac:dyDescent="0.25">
      <c r="A37">
        <v>-8.2362385319999998</v>
      </c>
      <c r="B37">
        <v>-3.3017531965800961E-3</v>
      </c>
      <c r="C37">
        <v>-7.848681771273347E-2</v>
      </c>
      <c r="D37">
        <v>-4.7523136357897774E-2</v>
      </c>
      <c r="E37">
        <v>-3.9061345003188828E-2</v>
      </c>
      <c r="F37">
        <v>-3.3125689732681381E-2</v>
      </c>
      <c r="G37">
        <v>-2.1929905017458156E-2</v>
      </c>
      <c r="H37">
        <v>-1.0659407917156314E-2</v>
      </c>
      <c r="I37">
        <v>-4.6608293812435125E-3</v>
      </c>
      <c r="J37">
        <v>-8.8312205485570306E-4</v>
      </c>
    </row>
    <row r="38" spans="1:10" x14ac:dyDescent="0.25">
      <c r="A38">
        <v>-8.483944954</v>
      </c>
      <c r="B38">
        <v>-4.9165592295143928E-3</v>
      </c>
      <c r="C38">
        <v>-7.6560940555297025E-2</v>
      </c>
      <c r="D38">
        <v>-4.7397128754650249E-2</v>
      </c>
      <c r="E38">
        <v>-3.9146495653917777E-2</v>
      </c>
      <c r="F38">
        <v>-3.19478424784801E-2</v>
      </c>
      <c r="G38">
        <v>-1.9976926713160845E-2</v>
      </c>
      <c r="H38">
        <v>-9.3339180694117403E-3</v>
      </c>
      <c r="I38">
        <v>-3.9781405891383213E-3</v>
      </c>
      <c r="J38">
        <v>-7.6232155986209868E-4</v>
      </c>
    </row>
    <row r="39" spans="1:10" x14ac:dyDescent="0.25">
      <c r="A39">
        <v>-8.7316513760000003</v>
      </c>
      <c r="B39">
        <v>-6.531365262448679E-3</v>
      </c>
      <c r="C39">
        <v>-7.4635063397860107E-2</v>
      </c>
      <c r="D39">
        <v>-4.7271121151402737E-2</v>
      </c>
      <c r="E39">
        <v>-3.7959232468080549E-2</v>
      </c>
      <c r="F39">
        <v>-3.0769995224278854E-2</v>
      </c>
      <c r="G39">
        <v>-1.8810001251448293E-2</v>
      </c>
      <c r="H39">
        <v>-8.0084282216671653E-3</v>
      </c>
      <c r="I39">
        <v>-3.295451797033124E-3</v>
      </c>
      <c r="J39">
        <v>-6.415210648684943E-4</v>
      </c>
    </row>
    <row r="40" spans="1:10" x14ac:dyDescent="0.25">
      <c r="A40">
        <v>-8.9793577980000006</v>
      </c>
      <c r="B40">
        <v>-1.6951794173161013E-2</v>
      </c>
      <c r="C40">
        <v>-7.4049110810118224E-2</v>
      </c>
      <c r="D40">
        <v>-5.0110095156696677E-2</v>
      </c>
      <c r="E40">
        <v>-3.6771969282243362E-2</v>
      </c>
      <c r="F40">
        <v>-2.9875946099849608E-2</v>
      </c>
      <c r="G40">
        <v>-1.764307578973574E-2</v>
      </c>
      <c r="H40">
        <v>-7.196795864617681E-3</v>
      </c>
      <c r="I40">
        <v>-2.8243756824084853E-3</v>
      </c>
      <c r="J40">
        <v>-5.9077760640089912E-4</v>
      </c>
    </row>
    <row r="41" spans="1:10" x14ac:dyDescent="0.25">
      <c r="A41">
        <v>-9.2270642200000008</v>
      </c>
      <c r="B41">
        <v>-2.7372223083873298E-2</v>
      </c>
      <c r="C41">
        <v>-7.3463158222376382E-2</v>
      </c>
      <c r="D41">
        <v>-5.2949069161990769E-2</v>
      </c>
      <c r="E41">
        <v>-3.6138650960615963E-2</v>
      </c>
      <c r="F41">
        <v>-2.8981896975420363E-2</v>
      </c>
      <c r="G41">
        <v>-1.6038473716440071E-2</v>
      </c>
      <c r="H41">
        <v>-6.3851635075682454E-3</v>
      </c>
      <c r="I41">
        <v>-2.3532995677838513E-3</v>
      </c>
      <c r="J41">
        <v>-5.4003414793330352E-4</v>
      </c>
    </row>
    <row r="42" spans="1:10" x14ac:dyDescent="0.25">
      <c r="A42">
        <v>-9.4747706419999993</v>
      </c>
      <c r="B42">
        <v>-3.4480923856662044E-2</v>
      </c>
      <c r="C42">
        <v>-7.632290122127787E-2</v>
      </c>
      <c r="D42">
        <v>-5.2281784566182286E-2</v>
      </c>
      <c r="E42">
        <v>-3.5505332638988613E-2</v>
      </c>
      <c r="F42">
        <v>-2.6819868871356286E-2</v>
      </c>
      <c r="G42">
        <v>-1.443387164314446E-2</v>
      </c>
      <c r="H42">
        <v>-5.7689920026346786E-3</v>
      </c>
      <c r="I42">
        <v>-1.9870709258356877E-3</v>
      </c>
      <c r="J42">
        <v>-5.2452506156045668E-4</v>
      </c>
    </row>
    <row r="43" spans="1:10" x14ac:dyDescent="0.25">
      <c r="A43">
        <v>-9.7224770639999996</v>
      </c>
      <c r="B43">
        <v>-4.1589624629450851E-2</v>
      </c>
      <c r="C43">
        <v>-7.9182644220179857E-2</v>
      </c>
      <c r="D43">
        <v>-5.1614499970373803E-2</v>
      </c>
      <c r="E43">
        <v>-3.4138497760064453E-2</v>
      </c>
      <c r="F43">
        <v>-2.4657840767292213E-2</v>
      </c>
      <c r="G43">
        <v>-1.2824255950719872E-2</v>
      </c>
      <c r="H43">
        <v>-5.1528204977010633E-3</v>
      </c>
      <c r="I43">
        <v>-1.6208422838875289E-3</v>
      </c>
      <c r="J43">
        <v>-5.0901597518761006E-4</v>
      </c>
    </row>
    <row r="44" spans="1:10" x14ac:dyDescent="0.25">
      <c r="A44">
        <v>-9.9701834859999998</v>
      </c>
      <c r="B44">
        <v>-4.0041182932837739E-2</v>
      </c>
      <c r="C44">
        <v>-8.2154517769055982E-2</v>
      </c>
      <c r="D44">
        <v>-5.2702581406618362E-2</v>
      </c>
      <c r="E44">
        <v>-3.2771662881140258E-2</v>
      </c>
      <c r="F44">
        <v>-2.3485625488682299E-2</v>
      </c>
      <c r="G44">
        <v>-1.1214640258295284E-2</v>
      </c>
      <c r="H44">
        <v>-4.3674196188418519E-3</v>
      </c>
      <c r="I44">
        <v>-1.4569848887777119E-3</v>
      </c>
      <c r="J44">
        <v>-3.6767991377113145E-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03A31-3156-4068-8477-25D1E88BE6BD}">
  <dimension ref="A1:J44"/>
  <sheetViews>
    <sheetView zoomScaleNormal="100" workbookViewId="0">
      <selection activeCell="A2" sqref="A2"/>
    </sheetView>
  </sheetViews>
  <sheetFormatPr defaultRowHeight="15" x14ac:dyDescent="0.25"/>
  <sheetData>
    <row r="1" spans="1:10" ht="18.75" x14ac:dyDescent="0.35">
      <c r="A1" s="1"/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</row>
    <row r="2" spans="1:10" ht="18" x14ac:dyDescent="0.35">
      <c r="A2" s="1" t="s">
        <v>24</v>
      </c>
      <c r="B2" s="1" t="s">
        <v>25</v>
      </c>
      <c r="C2" s="1" t="s">
        <v>25</v>
      </c>
      <c r="D2" s="1" t="s">
        <v>25</v>
      </c>
      <c r="E2" s="1" t="s">
        <v>25</v>
      </c>
      <c r="F2" s="1" t="s">
        <v>25</v>
      </c>
      <c r="G2" s="1" t="s">
        <v>25</v>
      </c>
      <c r="H2" s="1" t="s">
        <v>25</v>
      </c>
      <c r="I2" s="1" t="s">
        <v>25</v>
      </c>
      <c r="J2" s="1" t="s">
        <v>25</v>
      </c>
    </row>
    <row r="3" spans="1:10" x14ac:dyDescent="0.25">
      <c r="A3">
        <v>0</v>
      </c>
      <c r="B3" t="s">
        <v>6</v>
      </c>
      <c r="C3" t="s">
        <v>6</v>
      </c>
      <c r="D3">
        <v>1.3980156966132555</v>
      </c>
      <c r="E3">
        <v>1.6096216767904101</v>
      </c>
      <c r="F3" t="s">
        <v>6</v>
      </c>
      <c r="G3">
        <v>1.301121775116153</v>
      </c>
      <c r="H3">
        <v>0.44886193244317618</v>
      </c>
      <c r="I3" t="s">
        <v>6</v>
      </c>
      <c r="J3" t="s">
        <v>6</v>
      </c>
    </row>
    <row r="4" spans="1:10" x14ac:dyDescent="0.25">
      <c r="A4">
        <v>-6.1926606000000002E-2</v>
      </c>
      <c r="B4">
        <v>1.6632095724700353</v>
      </c>
      <c r="C4">
        <v>1.524212392726759</v>
      </c>
      <c r="D4">
        <v>1.2974803091076079</v>
      </c>
      <c r="E4">
        <v>1.5086606126508364</v>
      </c>
      <c r="F4">
        <v>1.5426011153502881</v>
      </c>
      <c r="G4">
        <v>1.1525265366346369</v>
      </c>
      <c r="H4">
        <v>0.45220856432491385</v>
      </c>
      <c r="I4">
        <v>0.33387693902895238</v>
      </c>
      <c r="J4">
        <v>0.26742449489514691</v>
      </c>
    </row>
    <row r="5" spans="1:10" x14ac:dyDescent="0.25">
      <c r="A5">
        <v>-0.30963302799999998</v>
      </c>
      <c r="B5">
        <v>1.6322830798938319</v>
      </c>
      <c r="C5">
        <v>1.4682799875073167</v>
      </c>
      <c r="D5">
        <v>1.1969449216019599</v>
      </c>
      <c r="E5">
        <v>1.4076995485112682</v>
      </c>
      <c r="F5">
        <v>1.3485366514488184</v>
      </c>
      <c r="G5">
        <v>1.0039312981531208</v>
      </c>
      <c r="H5">
        <v>0.35704902536740596</v>
      </c>
      <c r="I5">
        <v>0.21098391228571489</v>
      </c>
      <c r="J5">
        <v>0.17623475003048181</v>
      </c>
    </row>
    <row r="6" spans="1:10" x14ac:dyDescent="0.25">
      <c r="A6">
        <v>-0.55733944999999996</v>
      </c>
      <c r="B6">
        <v>1.5436547360788448</v>
      </c>
      <c r="C6">
        <v>1.3304079800844766</v>
      </c>
      <c r="D6">
        <v>0.99887792090247396</v>
      </c>
      <c r="E6">
        <v>1.1979696631084364</v>
      </c>
      <c r="F6">
        <v>1.1544721875473434</v>
      </c>
      <c r="G6">
        <v>0.79013238473601866</v>
      </c>
      <c r="H6">
        <v>0.26188948640989845</v>
      </c>
      <c r="I6">
        <v>0.12285474787019024</v>
      </c>
      <c r="J6">
        <v>9.548659254715211E-2</v>
      </c>
    </row>
    <row r="7" spans="1:10" x14ac:dyDescent="0.25">
      <c r="A7">
        <v>-0.805045872</v>
      </c>
      <c r="B7">
        <v>1.4550263922638527</v>
      </c>
      <c r="C7">
        <v>1.1925359726616416</v>
      </c>
      <c r="D7">
        <v>0.80081092020298317</v>
      </c>
      <c r="E7">
        <v>0.98823977770560412</v>
      </c>
      <c r="F7">
        <v>0.95148936105600046</v>
      </c>
      <c r="G7">
        <v>0.57633347131891655</v>
      </c>
      <c r="H7">
        <v>0.16721673347238566</v>
      </c>
      <c r="I7">
        <v>3.4725583454665615E-2</v>
      </c>
      <c r="J7">
        <v>1.4738435063822558E-2</v>
      </c>
    </row>
    <row r="8" spans="1:10" x14ac:dyDescent="0.25">
      <c r="A8">
        <v>-1.052752294</v>
      </c>
      <c r="B8">
        <v>1.2907131289579195</v>
      </c>
      <c r="C8">
        <v>0.99259115450270297</v>
      </c>
      <c r="D8">
        <v>0.63167630601580904</v>
      </c>
      <c r="E8">
        <v>0.79908343572718332</v>
      </c>
      <c r="F8">
        <v>0.74850653456466254</v>
      </c>
      <c r="G8">
        <v>0.43064357744666926</v>
      </c>
      <c r="H8">
        <v>7.2543980534872834E-2</v>
      </c>
      <c r="I8">
        <v>4.0905758723851719E-3</v>
      </c>
      <c r="J8">
        <v>-9.2736482653481126E-4</v>
      </c>
    </row>
    <row r="9" spans="1:10" x14ac:dyDescent="0.25">
      <c r="A9">
        <v>-1.3004587160000001</v>
      </c>
      <c r="B9">
        <v>1.1263998656519862</v>
      </c>
      <c r="C9">
        <v>0.79264633634375969</v>
      </c>
      <c r="D9">
        <v>0.46254169182863941</v>
      </c>
      <c r="E9">
        <v>0.60992709374876231</v>
      </c>
      <c r="F9">
        <v>0.56435849607310939</v>
      </c>
      <c r="G9">
        <v>0.28495368357442341</v>
      </c>
      <c r="H9">
        <v>3.5058822072074017E-2</v>
      </c>
      <c r="I9">
        <v>-2.6544431709895303E-2</v>
      </c>
      <c r="J9">
        <v>-1.6593164716892168E-2</v>
      </c>
    </row>
    <row r="10" spans="1:10" x14ac:dyDescent="0.25">
      <c r="A10">
        <v>-1.5481651380000001</v>
      </c>
      <c r="B10">
        <v>0.99266792011538918</v>
      </c>
      <c r="C10">
        <v>0.6342487967681244</v>
      </c>
      <c r="D10">
        <v>0.34961436323185813</v>
      </c>
      <c r="E10">
        <v>0.46060722558412404</v>
      </c>
      <c r="F10">
        <v>0.38021045758156086</v>
      </c>
      <c r="G10">
        <v>0.19872278248385661</v>
      </c>
      <c r="H10">
        <v>-2.4263363907246868E-3</v>
      </c>
      <c r="I10">
        <v>-3.4323082810241379E-2</v>
      </c>
      <c r="J10">
        <v>-1.8463234651018606E-2</v>
      </c>
    </row>
    <row r="11" spans="1:10" x14ac:dyDescent="0.25">
      <c r="A11">
        <v>-1.7958715599999999</v>
      </c>
      <c r="B11">
        <v>0.85893597457879234</v>
      </c>
      <c r="C11">
        <v>0.47585125719249188</v>
      </c>
      <c r="D11">
        <v>0.23668703463507684</v>
      </c>
      <c r="E11">
        <v>0.31128735741948532</v>
      </c>
      <c r="F11">
        <v>0.27859118601766875</v>
      </c>
      <c r="G11">
        <v>0.11249188139328978</v>
      </c>
      <c r="H11">
        <v>-2.2535668186492469E-2</v>
      </c>
      <c r="I11">
        <v>-4.2101733910587504E-2</v>
      </c>
      <c r="J11">
        <v>-2.0333304585145047E-2</v>
      </c>
    </row>
    <row r="12" spans="1:10" x14ac:dyDescent="0.25">
      <c r="A12">
        <v>-2.043577982</v>
      </c>
      <c r="B12">
        <v>0.73145151775123629</v>
      </c>
      <c r="C12">
        <v>0.36383454031697277</v>
      </c>
      <c r="D12">
        <v>0.16488978567719945</v>
      </c>
      <c r="E12">
        <v>0.22411339196304603</v>
      </c>
      <c r="F12">
        <v>0.17697191445377713</v>
      </c>
      <c r="G12">
        <v>6.2721609111237461E-2</v>
      </c>
      <c r="H12">
        <v>-4.2644999982260234E-2</v>
      </c>
      <c r="I12">
        <v>-4.5294052322941841E-2</v>
      </c>
      <c r="J12">
        <v>-2.2530525243317889E-2</v>
      </c>
    </row>
    <row r="13" spans="1:10" x14ac:dyDescent="0.25">
      <c r="A13">
        <v>-2.2912844040000002</v>
      </c>
      <c r="B13">
        <v>0.60396706092367536</v>
      </c>
      <c r="C13">
        <v>0.25181782344145404</v>
      </c>
      <c r="D13">
        <v>9.3092536719323035E-2</v>
      </c>
      <c r="E13">
        <v>0.13693942650660676</v>
      </c>
      <c r="F13">
        <v>0.11704322849362916</v>
      </c>
      <c r="G13">
        <v>1.2951336829184852E-2</v>
      </c>
      <c r="H13">
        <v>-4.5956420552592456E-2</v>
      </c>
      <c r="I13">
        <v>-4.84863707352962E-2</v>
      </c>
      <c r="J13">
        <v>-2.4727745901490683E-2</v>
      </c>
    </row>
    <row r="14" spans="1:10" x14ac:dyDescent="0.25">
      <c r="A14">
        <v>-2.538990826</v>
      </c>
      <c r="B14">
        <v>0.51493311299712041</v>
      </c>
      <c r="C14">
        <v>0.201756120324393</v>
      </c>
      <c r="D14">
        <v>6.0619769353363807E-2</v>
      </c>
      <c r="E14">
        <v>8.1463462270435133E-2</v>
      </c>
      <c r="F14">
        <v>5.7114542533481201E-2</v>
      </c>
      <c r="G14">
        <v>-1.5757652025100086E-2</v>
      </c>
      <c r="H14">
        <v>-4.9267841122924677E-2</v>
      </c>
      <c r="I14">
        <v>-4.1623097166540821E-2</v>
      </c>
      <c r="J14">
        <v>-2.3965125388932754E-2</v>
      </c>
    </row>
    <row r="15" spans="1:10" x14ac:dyDescent="0.25">
      <c r="A15">
        <v>-2.7866972479999998</v>
      </c>
      <c r="B15">
        <v>0.42589916507056497</v>
      </c>
      <c r="C15">
        <v>0.15169441720733234</v>
      </c>
      <c r="D15">
        <v>2.8147001987404833E-2</v>
      </c>
      <c r="E15">
        <v>2.5987498034263718E-2</v>
      </c>
      <c r="F15">
        <v>2.4175416638435421E-2</v>
      </c>
      <c r="G15">
        <v>-4.4466640879385032E-2</v>
      </c>
      <c r="H15">
        <v>-4.9430911918445175E-2</v>
      </c>
      <c r="I15">
        <v>-3.4759823597785441E-2</v>
      </c>
      <c r="J15">
        <v>-2.3202504876374767E-2</v>
      </c>
    </row>
    <row r="16" spans="1:10" x14ac:dyDescent="0.25">
      <c r="A16">
        <v>-3.0344036700000001</v>
      </c>
      <c r="B16">
        <v>0.34940820119581861</v>
      </c>
      <c r="C16">
        <v>0.12353459433783748</v>
      </c>
      <c r="D16">
        <v>1.4753065134094353E-2</v>
      </c>
      <c r="E16">
        <v>-5.8914372758105994E-4</v>
      </c>
      <c r="F16">
        <v>-8.7637092566101062E-3</v>
      </c>
      <c r="G16">
        <v>-5.260357467085041E-2</v>
      </c>
      <c r="H16">
        <v>-4.9593982713965958E-2</v>
      </c>
      <c r="I16">
        <v>-2.8954123708755976E-2</v>
      </c>
      <c r="J16">
        <v>-2.0156939738863636E-2</v>
      </c>
    </row>
    <row r="17" spans="1:10" x14ac:dyDescent="0.25">
      <c r="A17">
        <v>-3.2821100919999999</v>
      </c>
      <c r="B17">
        <v>0.27291723732107259</v>
      </c>
      <c r="C17">
        <v>9.537477146834257E-2</v>
      </c>
      <c r="D17">
        <v>1.3591282807839137E-3</v>
      </c>
      <c r="E17">
        <v>-2.7165785489425814E-2</v>
      </c>
      <c r="F17">
        <v>-2.2605359225485167E-2</v>
      </c>
      <c r="G17">
        <v>-6.0740508462315393E-2</v>
      </c>
      <c r="H17">
        <v>-4.8837493736751246E-2</v>
      </c>
      <c r="I17">
        <v>-2.3148423819726566E-2</v>
      </c>
      <c r="J17">
        <v>-1.7111374601352501E-2</v>
      </c>
    </row>
    <row r="18" spans="1:10" x14ac:dyDescent="0.25">
      <c r="A18">
        <v>-3.5298165140000002</v>
      </c>
      <c r="B18">
        <v>0.2247900001318075</v>
      </c>
      <c r="C18">
        <v>6.5226249413124646E-2</v>
      </c>
      <c r="D18">
        <v>-1.3876808470691787E-2</v>
      </c>
      <c r="E18">
        <v>-3.523456152758557E-2</v>
      </c>
      <c r="F18">
        <v>-3.6447009194360183E-2</v>
      </c>
      <c r="G18">
        <v>-6.4992183322714739E-2</v>
      </c>
      <c r="H18">
        <v>-4.8081004759536548E-2</v>
      </c>
      <c r="I18">
        <v>-2.3276240927081648E-2</v>
      </c>
      <c r="J18">
        <v>-1.4536866937112897E-2</v>
      </c>
    </row>
    <row r="19" spans="1:10" x14ac:dyDescent="0.25">
      <c r="A19">
        <v>-3.777522936</v>
      </c>
      <c r="B19">
        <v>0.17666276294254291</v>
      </c>
      <c r="C19">
        <v>3.5077727357907006E-2</v>
      </c>
      <c r="D19">
        <v>-2.9112745222167495E-2</v>
      </c>
      <c r="E19">
        <v>-4.3303337565745337E-2</v>
      </c>
      <c r="F19">
        <v>-5.0262108172671703E-2</v>
      </c>
      <c r="G19">
        <v>-6.9243858183114085E-2</v>
      </c>
      <c r="H19">
        <v>-4.5564433910298463E-2</v>
      </c>
      <c r="I19">
        <v>-2.340405803443673E-2</v>
      </c>
      <c r="J19">
        <v>-1.1962359272873247E-2</v>
      </c>
    </row>
    <row r="20" spans="1:10" x14ac:dyDescent="0.25">
      <c r="A20">
        <v>-4.0252293579999998</v>
      </c>
      <c r="B20">
        <v>0.15797920545936617</v>
      </c>
      <c r="C20">
        <v>5.005138221092254E-3</v>
      </c>
      <c r="D20">
        <v>-4.145791042916764E-2</v>
      </c>
      <c r="E20">
        <v>-4.4238812437839628E-2</v>
      </c>
      <c r="F20">
        <v>-6.4077207150983626E-2</v>
      </c>
      <c r="G20">
        <v>-7.1790906312333189E-2</v>
      </c>
      <c r="H20">
        <v>-4.3047863061060329E-2</v>
      </c>
      <c r="I20">
        <v>-2.0843356473966509E-2</v>
      </c>
      <c r="J20">
        <v>-1.045434080704228E-2</v>
      </c>
    </row>
    <row r="21" spans="1:10" x14ac:dyDescent="0.25">
      <c r="A21">
        <v>-4.2729357800000001</v>
      </c>
      <c r="B21">
        <v>0.13929564797618998</v>
      </c>
      <c r="C21">
        <v>-2.5067450915722541E-2</v>
      </c>
      <c r="D21">
        <v>-5.3803075636167673E-2</v>
      </c>
      <c r="E21">
        <v>-4.5174287309933947E-2</v>
      </c>
      <c r="F21">
        <v>-6.631089871775793E-2</v>
      </c>
      <c r="G21">
        <v>-7.4337954441552292E-2</v>
      </c>
      <c r="H21">
        <v>-4.0592155180688129E-2</v>
      </c>
      <c r="I21">
        <v>-1.8282654913496239E-2</v>
      </c>
      <c r="J21">
        <v>-8.9463223412112672E-3</v>
      </c>
    </row>
    <row r="22" spans="1:10" x14ac:dyDescent="0.25">
      <c r="A22">
        <v>-4.5206422020000003</v>
      </c>
      <c r="B22">
        <v>0.11848964552079939</v>
      </c>
      <c r="C22">
        <v>-2.8107948077600291E-2</v>
      </c>
      <c r="D22">
        <v>-5.9550369925903915E-2</v>
      </c>
      <c r="E22">
        <v>-5.0799204158994207E-2</v>
      </c>
      <c r="F22">
        <v>-6.8544590284532692E-2</v>
      </c>
      <c r="G22">
        <v>-7.3065697883260394E-2</v>
      </c>
      <c r="H22">
        <v>-3.8136447300315963E-2</v>
      </c>
      <c r="I22">
        <v>-1.4803358272914758E-2</v>
      </c>
      <c r="J22">
        <v>-6.7730936527099382E-3</v>
      </c>
    </row>
    <row r="23" spans="1:10" x14ac:dyDescent="0.25">
      <c r="A23">
        <v>-4.7683486239999997</v>
      </c>
      <c r="B23">
        <v>9.7683643065409304E-2</v>
      </c>
      <c r="C23">
        <v>-3.114844523947809E-2</v>
      </c>
      <c r="D23">
        <v>-6.5297664215639664E-2</v>
      </c>
      <c r="E23">
        <v>-5.6424121008054502E-2</v>
      </c>
      <c r="F23">
        <v>-6.3330500630079223E-2</v>
      </c>
      <c r="G23">
        <v>-7.1793441324968024E-2</v>
      </c>
      <c r="H23">
        <v>-3.4850160728320277E-2</v>
      </c>
      <c r="I23">
        <v>-1.1324061632333279E-2</v>
      </c>
      <c r="J23">
        <v>-4.5998649642086413E-3</v>
      </c>
    </row>
    <row r="24" spans="1:10" x14ac:dyDescent="0.25">
      <c r="A24">
        <v>-5.016055046</v>
      </c>
      <c r="B24">
        <v>7.1139975835217528E-2</v>
      </c>
      <c r="C24">
        <v>-2.2142518088568951E-2</v>
      </c>
      <c r="D24">
        <v>-6.1679169583911606E-2</v>
      </c>
      <c r="E24">
        <v>-5.7891280846655326E-2</v>
      </c>
      <c r="F24">
        <v>-5.811641097562624E-2</v>
      </c>
      <c r="G24">
        <v>-6.60482553743129E-2</v>
      </c>
      <c r="H24">
        <v>-3.1563874156324577E-2</v>
      </c>
      <c r="I24">
        <v>-9.8983826011728258E-3</v>
      </c>
      <c r="J24">
        <v>-3.2587687781316143E-3</v>
      </c>
    </row>
    <row r="25" spans="1:10" x14ac:dyDescent="0.25">
      <c r="A25">
        <v>-5.2637614680000002</v>
      </c>
      <c r="B25">
        <v>4.4596308605025156E-2</v>
      </c>
      <c r="C25">
        <v>-1.3136590937659861E-2</v>
      </c>
      <c r="D25">
        <v>-5.8060674952183554E-2</v>
      </c>
      <c r="E25">
        <v>-5.9358440685255635E-2</v>
      </c>
      <c r="F25">
        <v>-5.811606701400171E-2</v>
      </c>
      <c r="G25">
        <v>-6.0303069423657756E-2</v>
      </c>
      <c r="H25">
        <v>-2.8071697341843033E-2</v>
      </c>
      <c r="I25">
        <v>-8.4727035700123757E-3</v>
      </c>
      <c r="J25">
        <v>-1.9176725920545873E-3</v>
      </c>
    </row>
    <row r="26" spans="1:10" x14ac:dyDescent="0.25">
      <c r="A26">
        <v>-5.5114678899999996</v>
      </c>
      <c r="B26">
        <v>3.1099146562176428E-2</v>
      </c>
      <c r="C26">
        <v>-1.8555484755624362E-2</v>
      </c>
      <c r="D26">
        <v>-5.4519354530599806E-2</v>
      </c>
      <c r="E26">
        <v>-6.3346732086576679E-2</v>
      </c>
      <c r="F26">
        <v>-5.8115723052377187E-2</v>
      </c>
      <c r="G26">
        <v>-5.6075169136537428E-2</v>
      </c>
      <c r="H26">
        <v>-2.4579520527361488E-2</v>
      </c>
      <c r="I26">
        <v>-7.6368969997367801E-3</v>
      </c>
      <c r="J26">
        <v>-1.5976789038362788E-3</v>
      </c>
    </row>
    <row r="27" spans="1:10" x14ac:dyDescent="0.25">
      <c r="A27">
        <v>-5.7591743119999999</v>
      </c>
      <c r="B27">
        <v>1.7601984519327697E-2</v>
      </c>
      <c r="C27">
        <v>-2.3974378573588917E-2</v>
      </c>
      <c r="D27">
        <v>-5.0978034109016065E-2</v>
      </c>
      <c r="E27">
        <v>-6.7335023487897244E-2</v>
      </c>
      <c r="F27">
        <v>-5.9516205588609969E-2</v>
      </c>
      <c r="G27">
        <v>-5.1847268849417594E-2</v>
      </c>
      <c r="H27">
        <v>-2.1890495921671221E-2</v>
      </c>
      <c r="I27">
        <v>-6.8010904294611881E-3</v>
      </c>
      <c r="J27">
        <v>-1.2776852156179707E-3</v>
      </c>
    </row>
    <row r="28" spans="1:10" x14ac:dyDescent="0.25">
      <c r="A28">
        <v>-6.0068807340000001</v>
      </c>
      <c r="B28">
        <v>1.9742226397364816E-2</v>
      </c>
      <c r="C28">
        <v>-3.2879893338876413E-2</v>
      </c>
      <c r="D28">
        <v>-4.7329643440964977E-2</v>
      </c>
      <c r="E28">
        <v>-7.1088517735999307E-2</v>
      </c>
      <c r="F28">
        <v>-6.091668812484323E-2</v>
      </c>
      <c r="G28">
        <v>-4.8317080926194987E-2</v>
      </c>
      <c r="H28">
        <v>-1.9201471315980899E-2</v>
      </c>
      <c r="I28">
        <v>-6.3051169188888439E-3</v>
      </c>
      <c r="J28">
        <v>-1.4941972825999678E-3</v>
      </c>
    </row>
    <row r="29" spans="1:10" x14ac:dyDescent="0.25">
      <c r="A29">
        <v>-6.2545871560000004</v>
      </c>
      <c r="B29">
        <v>2.1882468275401884E-2</v>
      </c>
      <c r="C29">
        <v>-4.1785408104163903E-2</v>
      </c>
      <c r="D29">
        <v>-4.3681252772913945E-2</v>
      </c>
      <c r="E29">
        <v>-7.4842011984101856E-2</v>
      </c>
      <c r="F29">
        <v>-6.0870001908106319E-2</v>
      </c>
      <c r="G29">
        <v>-4.4786893002972269E-2</v>
      </c>
      <c r="H29">
        <v>-1.7153422546831096E-2</v>
      </c>
      <c r="I29">
        <v>-5.8091434083165474E-3</v>
      </c>
      <c r="J29">
        <v>-1.7107093495819599E-3</v>
      </c>
    </row>
    <row r="30" spans="1:10" x14ac:dyDescent="0.25">
      <c r="A30">
        <v>-6.5022935779999997</v>
      </c>
      <c r="B30">
        <v>2.0464089485045845E-2</v>
      </c>
      <c r="C30">
        <v>-4.2024422148234514E-2</v>
      </c>
      <c r="D30">
        <v>-4.2960106489032569E-2</v>
      </c>
      <c r="E30">
        <v>-7.4187638513106002E-2</v>
      </c>
      <c r="F30">
        <v>-6.0823315691369423E-2</v>
      </c>
      <c r="G30">
        <v>-4.2785882720368949E-2</v>
      </c>
      <c r="H30">
        <v>-1.5105373777681237E-2</v>
      </c>
      <c r="I30">
        <v>-5.8271103003060352E-3</v>
      </c>
      <c r="J30">
        <v>-1.4570090781361683E-3</v>
      </c>
    </row>
    <row r="31" spans="1:10" x14ac:dyDescent="0.25">
      <c r="A31">
        <v>-6.75</v>
      </c>
      <c r="B31">
        <v>1.9045710694689813E-2</v>
      </c>
      <c r="C31">
        <v>-4.2263436192305125E-2</v>
      </c>
      <c r="D31">
        <v>-4.2238960205151159E-2</v>
      </c>
      <c r="E31">
        <v>-7.3533265042110649E-2</v>
      </c>
      <c r="F31">
        <v>-6.0951746987779276E-2</v>
      </c>
      <c r="G31">
        <v>-4.0784872437765581E-2</v>
      </c>
      <c r="H31">
        <v>-1.3334542918147212E-2</v>
      </c>
      <c r="I31">
        <v>-5.8450771922954727E-3</v>
      </c>
      <c r="J31">
        <v>-1.2033088066903768E-3</v>
      </c>
    </row>
    <row r="32" spans="1:10" x14ac:dyDescent="0.25">
      <c r="A32">
        <v>-6.9977064220000003</v>
      </c>
      <c r="B32">
        <v>1.0625985430079895E-2</v>
      </c>
      <c r="C32">
        <v>-3.8531366509718966E-2</v>
      </c>
      <c r="D32">
        <v>-4.0611893969104217E-2</v>
      </c>
      <c r="E32">
        <v>-7.0534049625875408E-2</v>
      </c>
      <c r="F32">
        <v>-6.1080178284189608E-2</v>
      </c>
      <c r="G32">
        <v>-3.826430804830773E-2</v>
      </c>
      <c r="H32">
        <v>-1.1563712058613135E-2</v>
      </c>
      <c r="I32">
        <v>-4.7315171433585344E-3</v>
      </c>
      <c r="J32">
        <v>-8.6118002399306244E-4</v>
      </c>
    </row>
    <row r="33" spans="1:10" x14ac:dyDescent="0.25">
      <c r="A33">
        <v>-7.2454128439999996</v>
      </c>
      <c r="B33">
        <v>2.2062601654700034E-3</v>
      </c>
      <c r="C33">
        <v>-3.4799296827132807E-2</v>
      </c>
      <c r="D33">
        <v>-3.8984827733057219E-2</v>
      </c>
      <c r="E33">
        <v>-6.7534834209639683E-2</v>
      </c>
      <c r="F33">
        <v>-5.90870853481264E-2</v>
      </c>
      <c r="G33">
        <v>-3.5743743658849886E-2</v>
      </c>
      <c r="H33">
        <v>-9.5392822537996615E-3</v>
      </c>
      <c r="I33">
        <v>-3.6179570944215797E-3</v>
      </c>
      <c r="J33">
        <v>-5.1905124129575332E-4</v>
      </c>
    </row>
    <row r="34" spans="1:10" x14ac:dyDescent="0.25">
      <c r="A34">
        <v>-7.4931192659999999</v>
      </c>
      <c r="B34">
        <v>-1.0246581268311588E-2</v>
      </c>
      <c r="C34">
        <v>-3.1785726574663345E-2</v>
      </c>
      <c r="D34">
        <v>-3.9259106844956038E-2</v>
      </c>
      <c r="E34">
        <v>-6.5432276745213819E-2</v>
      </c>
      <c r="F34">
        <v>-5.7093992412063206E-2</v>
      </c>
      <c r="G34">
        <v>-3.2717712373383716E-2</v>
      </c>
      <c r="H34">
        <v>-7.5148524489861875E-3</v>
      </c>
      <c r="I34">
        <v>-2.7711871805418489E-3</v>
      </c>
      <c r="J34">
        <v>-6.3497923817338057E-4</v>
      </c>
    </row>
    <row r="35" spans="1:10" x14ac:dyDescent="0.25">
      <c r="A35">
        <v>-7.7408256880000001</v>
      </c>
      <c r="B35">
        <v>-2.2699422702093151E-2</v>
      </c>
      <c r="C35">
        <v>-2.877215632219382E-2</v>
      </c>
      <c r="D35">
        <v>-3.9533385956854857E-2</v>
      </c>
      <c r="E35">
        <v>-6.3329719280788455E-2</v>
      </c>
      <c r="F35">
        <v>-5.3480317983397307E-2</v>
      </c>
      <c r="G35">
        <v>-2.9691681087917546E-2</v>
      </c>
      <c r="H35">
        <v>-7.3834036730093663E-3</v>
      </c>
      <c r="I35">
        <v>-1.924417266662123E-3</v>
      </c>
      <c r="J35">
        <v>-7.5090723505100772E-4</v>
      </c>
    </row>
    <row r="36" spans="1:10" x14ac:dyDescent="0.25">
      <c r="A36">
        <v>-7.9885321100000004</v>
      </c>
      <c r="B36">
        <v>-2.5672762727388825E-2</v>
      </c>
      <c r="C36">
        <v>-3.7020431737001917E-2</v>
      </c>
      <c r="D36">
        <v>-4.3218166761189919E-2</v>
      </c>
      <c r="E36">
        <v>-6.1286729052618102E-2</v>
      </c>
      <c r="F36">
        <v>-4.9866643554731416E-2</v>
      </c>
      <c r="G36">
        <v>-2.8740375586917655E-2</v>
      </c>
      <c r="H36">
        <v>-7.2519548970325946E-3</v>
      </c>
      <c r="I36">
        <v>-1.4971419373741909E-3</v>
      </c>
      <c r="J36">
        <v>-4.811378023847593E-4</v>
      </c>
    </row>
    <row r="37" spans="1:10" x14ac:dyDescent="0.25">
      <c r="A37">
        <v>-8.2362385319999998</v>
      </c>
      <c r="B37">
        <v>-2.8646102752684553E-2</v>
      </c>
      <c r="C37">
        <v>-4.5268707151810014E-2</v>
      </c>
      <c r="D37">
        <v>-4.6902947565524981E-2</v>
      </c>
      <c r="E37">
        <v>-5.924373882444825E-2</v>
      </c>
      <c r="F37">
        <v>-4.9481568775906294E-2</v>
      </c>
      <c r="G37">
        <v>-2.7789070085917768E-2</v>
      </c>
      <c r="H37">
        <v>-6.8519525061042624E-3</v>
      </c>
      <c r="I37">
        <v>-1.0698666080862578E-3</v>
      </c>
      <c r="J37">
        <v>-2.1136836971851047E-4</v>
      </c>
    </row>
    <row r="38" spans="1:10" x14ac:dyDescent="0.25">
      <c r="A38">
        <v>-8.483944954</v>
      </c>
      <c r="B38">
        <v>-2.3026201034154811E-2</v>
      </c>
      <c r="C38">
        <v>-5.2569580737572459E-2</v>
      </c>
      <c r="D38">
        <v>-4.6511226941845403E-2</v>
      </c>
      <c r="E38">
        <v>-5.417474307915978E-2</v>
      </c>
      <c r="F38">
        <v>-4.909649399708136E-2</v>
      </c>
      <c r="G38">
        <v>-2.6327135911364239E-2</v>
      </c>
      <c r="H38">
        <v>-6.4519501151759813E-3</v>
      </c>
      <c r="I38">
        <v>-8.8923757596959317E-4</v>
      </c>
      <c r="J38">
        <v>-1.7045762351179113E-4</v>
      </c>
    </row>
    <row r="39" spans="1:10" x14ac:dyDescent="0.25">
      <c r="A39">
        <v>-8.7316513760000003</v>
      </c>
      <c r="B39">
        <v>-1.7406299315625075E-2</v>
      </c>
      <c r="C39">
        <v>-5.9870454323335161E-2</v>
      </c>
      <c r="D39">
        <v>-4.6119506318165825E-2</v>
      </c>
      <c r="E39">
        <v>-4.9105747333870832E-2</v>
      </c>
      <c r="F39">
        <v>-4.9305064480541137E-2</v>
      </c>
      <c r="G39">
        <v>-2.4865201736810706E-2</v>
      </c>
      <c r="H39">
        <v>-5.5518707953969336E-3</v>
      </c>
      <c r="I39">
        <v>-7.086085438529283E-4</v>
      </c>
      <c r="J39">
        <v>-1.2954687730507182E-4</v>
      </c>
    </row>
    <row r="40" spans="1:10" x14ac:dyDescent="0.25">
      <c r="A40">
        <v>-8.9793577980000006</v>
      </c>
      <c r="B40">
        <v>-1.9963337450586448E-2</v>
      </c>
      <c r="C40">
        <v>-5.8761748535687393E-2</v>
      </c>
      <c r="D40">
        <v>-4.6637021659265754E-2</v>
      </c>
      <c r="E40">
        <v>-4.5508493707062121E-2</v>
      </c>
      <c r="F40">
        <v>-4.9513634964000915E-2</v>
      </c>
      <c r="G40">
        <v>-2.0651361064341844E-2</v>
      </c>
      <c r="H40">
        <v>-4.6517914756178417E-3</v>
      </c>
      <c r="I40">
        <v>-7.0056011568608845E-4</v>
      </c>
      <c r="J40">
        <v>-3.8721828476849469E-4</v>
      </c>
    </row>
    <row r="41" spans="1:10" x14ac:dyDescent="0.25">
      <c r="A41">
        <v>-9.2270642200000008</v>
      </c>
      <c r="B41">
        <v>-2.2520375585547772E-2</v>
      </c>
      <c r="C41">
        <v>-5.7653042748040118E-2</v>
      </c>
      <c r="D41">
        <v>-4.7154537000365641E-2</v>
      </c>
      <c r="E41">
        <v>-4.1911240080253417E-2</v>
      </c>
      <c r="F41">
        <v>-4.5892396884574894E-2</v>
      </c>
      <c r="G41">
        <v>-1.6437520391872983E-2</v>
      </c>
      <c r="H41">
        <v>-3.8896743529399699E-3</v>
      </c>
      <c r="I41">
        <v>-6.9251168751924849E-4</v>
      </c>
      <c r="J41">
        <v>-6.4488969223191518E-4</v>
      </c>
    </row>
    <row r="42" spans="1:10" x14ac:dyDescent="0.25">
      <c r="A42">
        <v>-9.4747706419999993</v>
      </c>
      <c r="B42">
        <v>-2.8963704303726849E-2</v>
      </c>
      <c r="C42">
        <v>-5.3400770039320117E-2</v>
      </c>
      <c r="D42">
        <v>-5.0761061600495393E-2</v>
      </c>
      <c r="E42">
        <v>-4.0772969675671518E-2</v>
      </c>
      <c r="F42">
        <v>-4.2271158805148881E-2</v>
      </c>
      <c r="G42">
        <v>-1.4355535810391194E-2</v>
      </c>
      <c r="H42">
        <v>-3.1275572302620984E-3</v>
      </c>
      <c r="I42">
        <v>-3.698914320418698E-4</v>
      </c>
      <c r="J42">
        <v>-5.8188518245043148E-4</v>
      </c>
    </row>
    <row r="43" spans="1:10" x14ac:dyDescent="0.25">
      <c r="A43">
        <v>-9.7224770639999996</v>
      </c>
      <c r="B43">
        <v>-3.5407033021905877E-2</v>
      </c>
      <c r="C43">
        <v>-4.9148497330600567E-2</v>
      </c>
      <c r="D43">
        <v>-5.436758620062495E-2</v>
      </c>
      <c r="E43">
        <v>-3.9634699271089563E-2</v>
      </c>
      <c r="F43">
        <v>-4.0039702758937076E-2</v>
      </c>
      <c r="G43">
        <v>-1.2273551228909404E-2</v>
      </c>
      <c r="H43">
        <v>-2.4320068293887743E-3</v>
      </c>
      <c r="I43">
        <v>-4.727117656449103E-5</v>
      </c>
      <c r="J43">
        <v>-5.1888067266894777E-4</v>
      </c>
    </row>
    <row r="44" spans="1:10" x14ac:dyDescent="0.25">
      <c r="A44">
        <v>-9.9701834859999998</v>
      </c>
      <c r="B44">
        <v>-3.8880717404466754E-2</v>
      </c>
      <c r="C44">
        <v>-4.673401763024989E-2</v>
      </c>
      <c r="D44">
        <v>-5.2676718586368874E-2</v>
      </c>
      <c r="E44">
        <v>-3.9803778002883691E-2</v>
      </c>
      <c r="F44">
        <v>-3.7808246712725271E-2</v>
      </c>
      <c r="G44">
        <v>-1.065512248031346E-2</v>
      </c>
      <c r="H44">
        <v>-1.7364564285154501E-3</v>
      </c>
      <c r="I44">
        <v>-1.2182445327924048E-4</v>
      </c>
      <c r="J44">
        <v>-3.8683951495955757E-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FB7B6-9C47-4D47-8838-B91F5BA8EE08}">
  <dimension ref="A1:J44"/>
  <sheetViews>
    <sheetView zoomScaleNormal="100" workbookViewId="0">
      <selection activeCell="S14" sqref="S14"/>
    </sheetView>
  </sheetViews>
  <sheetFormatPr defaultRowHeight="15" x14ac:dyDescent="0.25"/>
  <sheetData>
    <row r="1" spans="1:10" ht="18.75" x14ac:dyDescent="0.35">
      <c r="A1" s="1"/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</row>
    <row r="2" spans="1:10" ht="18" x14ac:dyDescent="0.35">
      <c r="A2" s="1" t="s">
        <v>24</v>
      </c>
      <c r="B2" s="1" t="s">
        <v>25</v>
      </c>
      <c r="C2" s="1" t="s">
        <v>25</v>
      </c>
      <c r="D2" s="1" t="s">
        <v>25</v>
      </c>
      <c r="E2" s="1" t="s">
        <v>25</v>
      </c>
      <c r="F2" s="1" t="s">
        <v>25</v>
      </c>
      <c r="G2" s="1" t="s">
        <v>25</v>
      </c>
      <c r="H2" s="1" t="s">
        <v>25</v>
      </c>
      <c r="I2" s="1" t="s">
        <v>25</v>
      </c>
      <c r="J2" s="1" t="s">
        <v>25</v>
      </c>
    </row>
    <row r="3" spans="1:10" x14ac:dyDescent="0.25">
      <c r="A3">
        <v>0</v>
      </c>
      <c r="B3" t="s">
        <v>6</v>
      </c>
      <c r="C3" t="s">
        <v>6</v>
      </c>
      <c r="D3">
        <v>1.1731861331461686</v>
      </c>
      <c r="E3">
        <v>1.3448510538391085</v>
      </c>
      <c r="F3" t="s">
        <v>6</v>
      </c>
      <c r="G3">
        <v>1.0176691265586175</v>
      </c>
      <c r="H3">
        <v>0.80285026224203782</v>
      </c>
      <c r="I3" t="s">
        <v>6</v>
      </c>
      <c r="J3" t="s">
        <v>6</v>
      </c>
    </row>
    <row r="4" spans="1:10" x14ac:dyDescent="0.25">
      <c r="A4">
        <v>-6.1926606000000002E-2</v>
      </c>
      <c r="B4">
        <v>1.625892101090139</v>
      </c>
      <c r="C4">
        <v>1.4091445176350088</v>
      </c>
      <c r="D4">
        <v>1.0877317854160486</v>
      </c>
      <c r="E4">
        <v>1.1651123033591257</v>
      </c>
      <c r="F4">
        <v>1.167317843304255</v>
      </c>
      <c r="G4">
        <v>0.88270726408308464</v>
      </c>
      <c r="H4">
        <v>0.6381053247674302</v>
      </c>
      <c r="I4">
        <v>0.3268703166516051</v>
      </c>
      <c r="J4">
        <v>0.21295595</v>
      </c>
    </row>
    <row r="5" spans="1:10" x14ac:dyDescent="0.25">
      <c r="A5">
        <v>-0.30963302799999998</v>
      </c>
      <c r="B5">
        <v>1.5715150225132986</v>
      </c>
      <c r="C5">
        <v>1.2722783209899269</v>
      </c>
      <c r="D5">
        <v>1.0022774376859338</v>
      </c>
      <c r="E5">
        <v>0.9853735528791423</v>
      </c>
      <c r="F5">
        <v>1.0010876124167911</v>
      </c>
      <c r="G5">
        <v>0.74774540160754688</v>
      </c>
      <c r="H5">
        <v>0.47336038729282059</v>
      </c>
      <c r="I5">
        <v>0.22664898629523278</v>
      </c>
      <c r="J5">
        <v>0.13027112599999999</v>
      </c>
    </row>
    <row r="6" spans="1:10" x14ac:dyDescent="0.25">
      <c r="A6">
        <v>-0.55733944999999996</v>
      </c>
      <c r="B6">
        <v>1.4246847974773762</v>
      </c>
      <c r="C6">
        <v>1.0642275555906506</v>
      </c>
      <c r="D6">
        <v>0.80194745355308272</v>
      </c>
      <c r="E6">
        <v>0.80680745090578687</v>
      </c>
      <c r="F6">
        <v>0.83485738152932265</v>
      </c>
      <c r="G6">
        <v>0.58606888140104896</v>
      </c>
      <c r="H6">
        <v>0.33239180054423761</v>
      </c>
      <c r="I6">
        <v>0.12665676731687567</v>
      </c>
      <c r="J6">
        <v>6.7967073000000003E-2</v>
      </c>
    </row>
    <row r="7" spans="1:10" x14ac:dyDescent="0.25">
      <c r="A7">
        <v>-0.805045872</v>
      </c>
      <c r="B7">
        <v>1.277854572441449</v>
      </c>
      <c r="C7">
        <v>0.85617679019137427</v>
      </c>
      <c r="D7">
        <v>0.60161746942023642</v>
      </c>
      <c r="E7">
        <v>0.62824134893243144</v>
      </c>
      <c r="F7">
        <v>0.65050536380763568</v>
      </c>
      <c r="G7">
        <v>0.42439236119454871</v>
      </c>
      <c r="H7">
        <v>0.19142321379565466</v>
      </c>
      <c r="I7">
        <v>2.6664548338518407E-2</v>
      </c>
      <c r="J7">
        <v>5.6630200000000004E-3</v>
      </c>
    </row>
    <row r="8" spans="1:10" x14ac:dyDescent="0.25">
      <c r="A8">
        <v>-1.052752294</v>
      </c>
      <c r="B8">
        <v>1.1574492499609028</v>
      </c>
      <c r="C8">
        <v>0.65987501582974961</v>
      </c>
      <c r="D8">
        <v>0.46170452525005068</v>
      </c>
      <c r="E8">
        <v>0.49023974326758468</v>
      </c>
      <c r="F8">
        <v>0.46615334608594827</v>
      </c>
      <c r="G8">
        <v>0.30179630977124733</v>
      </c>
      <c r="H8">
        <v>0.10756815024516632</v>
      </c>
      <c r="I8">
        <v>-3.2714528699918973E-3</v>
      </c>
      <c r="J8">
        <v>-1.2091719000000001E-2</v>
      </c>
    </row>
    <row r="9" spans="1:10" x14ac:dyDescent="0.25">
      <c r="A9">
        <v>-1.3004587160000001</v>
      </c>
      <c r="B9">
        <v>1.0370439274803516</v>
      </c>
      <c r="C9">
        <v>0.46357324146812406</v>
      </c>
      <c r="D9">
        <v>0.321791581079865</v>
      </c>
      <c r="E9">
        <v>0.35223813760273948</v>
      </c>
      <c r="F9">
        <v>0.3343125074176555</v>
      </c>
      <c r="G9">
        <v>0.1792002583479459</v>
      </c>
      <c r="H9">
        <v>2.3713086694678403E-2</v>
      </c>
      <c r="I9">
        <v>-3.3207454078502216E-2</v>
      </c>
      <c r="J9">
        <v>-2.9846457999999999E-2</v>
      </c>
    </row>
    <row r="10" spans="1:10" x14ac:dyDescent="0.25">
      <c r="A10">
        <v>-1.5481651380000001</v>
      </c>
      <c r="B10">
        <v>0.89968645119616131</v>
      </c>
      <c r="C10">
        <v>0.34484911795389328</v>
      </c>
      <c r="D10">
        <v>0.24158532710736472</v>
      </c>
      <c r="E10">
        <v>0.25348309539548874</v>
      </c>
      <c r="F10">
        <v>0.2024716687493627</v>
      </c>
      <c r="G10">
        <v>0.10679571233723466</v>
      </c>
      <c r="H10">
        <v>-1.1848049143257334E-2</v>
      </c>
      <c r="I10">
        <v>-3.7574155176707646E-2</v>
      </c>
      <c r="J10">
        <v>-3.5197025999999999E-2</v>
      </c>
    </row>
    <row r="11" spans="1:10" x14ac:dyDescent="0.25">
      <c r="A11">
        <v>-1.7958715599999999</v>
      </c>
      <c r="B11">
        <v>0.76232897491197094</v>
      </c>
      <c r="C11">
        <v>0.22612499443966311</v>
      </c>
      <c r="D11">
        <v>0.16137907313486394</v>
      </c>
      <c r="E11">
        <v>0.15472805318823804</v>
      </c>
      <c r="F11">
        <v>0.12827820159519854</v>
      </c>
      <c r="G11">
        <v>3.4391166326523823E-2</v>
      </c>
      <c r="H11">
        <v>-4.7409184981193064E-2</v>
      </c>
      <c r="I11">
        <v>-4.1940856274913077E-2</v>
      </c>
      <c r="J11">
        <v>-4.0547593999999999E-2</v>
      </c>
    </row>
    <row r="12" spans="1:10" x14ac:dyDescent="0.25">
      <c r="A12">
        <v>-2.043577982</v>
      </c>
      <c r="B12">
        <v>0.65275232388865068</v>
      </c>
      <c r="C12">
        <v>0.17246792355786839</v>
      </c>
      <c r="D12">
        <v>0.12600269775570708</v>
      </c>
      <c r="E12">
        <v>9.5483533483084568E-2</v>
      </c>
      <c r="F12">
        <v>5.4084734441034878E-2</v>
      </c>
      <c r="G12">
        <v>5.9073915527306303E-4</v>
      </c>
      <c r="H12">
        <v>-6.0770336147905502E-2</v>
      </c>
      <c r="I12">
        <v>-4.2508799081718555E-2</v>
      </c>
      <c r="J12">
        <v>-3.8918476E-2</v>
      </c>
    </row>
    <row r="13" spans="1:10" x14ac:dyDescent="0.25">
      <c r="A13">
        <v>-2.2912844040000002</v>
      </c>
      <c r="B13">
        <v>0.54317567286533552</v>
      </c>
      <c r="C13">
        <v>0.11881085267607368</v>
      </c>
      <c r="D13">
        <v>9.0626322376550245E-2</v>
      </c>
      <c r="E13">
        <v>3.6239013777931157E-2</v>
      </c>
      <c r="F13">
        <v>2.0713305843104025E-2</v>
      </c>
      <c r="G13">
        <v>-3.3209688015977679E-2</v>
      </c>
      <c r="H13">
        <v>-7.4131487314617869E-2</v>
      </c>
      <c r="I13">
        <v>-4.307674188852402E-2</v>
      </c>
      <c r="J13">
        <v>-3.7289357000000002E-2</v>
      </c>
    </row>
    <row r="14" spans="1:10" x14ac:dyDescent="0.25">
      <c r="A14">
        <v>-2.538990826</v>
      </c>
      <c r="B14">
        <v>0.43358614952480223</v>
      </c>
      <c r="C14">
        <v>0.10020991886621812</v>
      </c>
      <c r="D14">
        <v>6.8672592423647053E-2</v>
      </c>
      <c r="E14">
        <v>1.1588594839495432E-2</v>
      </c>
      <c r="F14">
        <v>-1.2658122754826915E-2</v>
      </c>
      <c r="G14">
        <v>-4.2606150754209093E-2</v>
      </c>
      <c r="H14">
        <v>-7.4644865522159681E-2</v>
      </c>
      <c r="I14">
        <v>-4.1133685081877654E-2</v>
      </c>
      <c r="J14">
        <v>-3.4362665000000001E-2</v>
      </c>
    </row>
    <row r="15" spans="1:10" x14ac:dyDescent="0.25">
      <c r="A15">
        <v>-2.7866972479999998</v>
      </c>
      <c r="B15">
        <v>0.32399662618427055</v>
      </c>
      <c r="C15">
        <v>8.160898505636259E-2</v>
      </c>
      <c r="D15">
        <v>4.6718862470744249E-2</v>
      </c>
      <c r="E15">
        <v>-1.3061824098940336E-2</v>
      </c>
      <c r="F15">
        <v>-2.6464193393627662E-2</v>
      </c>
      <c r="G15">
        <v>-5.2002613492440702E-2</v>
      </c>
      <c r="H15">
        <v>-7.5158243729701479E-2</v>
      </c>
      <c r="I15">
        <v>-3.919062827523128E-2</v>
      </c>
      <c r="J15">
        <v>-3.1435972E-2</v>
      </c>
    </row>
    <row r="16" spans="1:10" x14ac:dyDescent="0.25">
      <c r="A16">
        <v>-3.0344036700000001</v>
      </c>
      <c r="B16">
        <v>0.24890567383239967</v>
      </c>
      <c r="C16">
        <v>6.0826118319911707E-2</v>
      </c>
      <c r="D16">
        <v>3.3327443755952833E-2</v>
      </c>
      <c r="E16">
        <v>-1.2819240342949408E-2</v>
      </c>
      <c r="F16">
        <v>-4.0270264032428414E-2</v>
      </c>
      <c r="G16">
        <v>-5.5942114141590622E-2</v>
      </c>
      <c r="H16">
        <v>-7.3111269729495124E-2</v>
      </c>
      <c r="I16">
        <v>-3.7125278096807796E-2</v>
      </c>
      <c r="J16">
        <v>-2.5813368E-2</v>
      </c>
    </row>
    <row r="17" spans="1:10" x14ac:dyDescent="0.25">
      <c r="A17">
        <v>-3.2821100919999999</v>
      </c>
      <c r="B17">
        <v>0.1738147214805289</v>
      </c>
      <c r="C17">
        <v>4.0043251583461011E-2</v>
      </c>
      <c r="D17">
        <v>1.9936025041161418E-2</v>
      </c>
      <c r="E17">
        <v>-1.2576656586958527E-2</v>
      </c>
      <c r="F17">
        <v>-4.6723487582491396E-2</v>
      </c>
      <c r="G17">
        <v>-5.9881614790740542E-2</v>
      </c>
      <c r="H17">
        <v>-7.1064295729288268E-2</v>
      </c>
      <c r="I17">
        <v>-3.5059927918384366E-2</v>
      </c>
      <c r="J17">
        <v>-2.0190764999999999E-2</v>
      </c>
    </row>
    <row r="18" spans="1:10" x14ac:dyDescent="0.25">
      <c r="A18">
        <v>-3.5298165140000002</v>
      </c>
      <c r="B18">
        <v>0.12646257175595751</v>
      </c>
      <c r="C18">
        <v>2.116073003219595E-2</v>
      </c>
      <c r="D18">
        <v>3.4604026548418513E-3</v>
      </c>
      <c r="E18">
        <v>-1.9689751059515592E-2</v>
      </c>
      <c r="F18">
        <v>-5.3176711132554573E-2</v>
      </c>
      <c r="G18">
        <v>-6.208701851992704E-2</v>
      </c>
      <c r="H18">
        <v>-6.7747820734107803E-2</v>
      </c>
      <c r="I18">
        <v>-3.2585043409540312E-2</v>
      </c>
      <c r="J18">
        <v>-1.6815631000000001E-2</v>
      </c>
    </row>
    <row r="19" spans="1:10" x14ac:dyDescent="0.25">
      <c r="A19">
        <v>-3.777522936</v>
      </c>
      <c r="B19">
        <v>7.9110422031386102E-2</v>
      </c>
      <c r="C19">
        <v>2.2782084809308848E-3</v>
      </c>
      <c r="D19">
        <v>-1.3015219731477738E-2</v>
      </c>
      <c r="E19">
        <v>-2.6802845532072715E-2</v>
      </c>
      <c r="F19">
        <v>-5.731928898452833E-2</v>
      </c>
      <c r="G19">
        <v>-6.4292422249113537E-2</v>
      </c>
      <c r="H19">
        <v>-6.4431345738927337E-2</v>
      </c>
      <c r="I19">
        <v>-3.0110158900696262E-2</v>
      </c>
      <c r="J19">
        <v>-1.3440496E-2</v>
      </c>
    </row>
    <row r="20" spans="1:10" x14ac:dyDescent="0.25">
      <c r="A20">
        <v>-4.0252293579999998</v>
      </c>
      <c r="B20">
        <v>6.9037222107173724E-2</v>
      </c>
      <c r="C20">
        <v>-9.6470890791663585E-3</v>
      </c>
      <c r="D20">
        <v>-2.4719846833032147E-2</v>
      </c>
      <c r="E20">
        <v>-3.8150344226477305E-2</v>
      </c>
      <c r="F20">
        <v>-6.1461866836502101E-2</v>
      </c>
      <c r="G20">
        <v>-6.5357748919101635E-2</v>
      </c>
      <c r="H20">
        <v>-5.9256004691846928E-2</v>
      </c>
      <c r="I20">
        <v>-2.6276891533303235E-2</v>
      </c>
      <c r="J20">
        <v>-1.1637351000000001E-2</v>
      </c>
    </row>
    <row r="21" spans="1:10" x14ac:dyDescent="0.25">
      <c r="A21">
        <v>-4.2729357800000001</v>
      </c>
      <c r="B21">
        <v>5.8964022182961338E-2</v>
      </c>
      <c r="C21">
        <v>-2.1572386639263617E-2</v>
      </c>
      <c r="D21">
        <v>-3.6424473934586553E-2</v>
      </c>
      <c r="E21">
        <v>-4.9497842920881899E-2</v>
      </c>
      <c r="F21">
        <v>-6.2926274094520007E-2</v>
      </c>
      <c r="G21">
        <v>-6.6423075589089234E-2</v>
      </c>
      <c r="H21">
        <v>-5.4080663644767012E-2</v>
      </c>
      <c r="I21">
        <v>-2.2443624165910215E-2</v>
      </c>
      <c r="J21">
        <v>-9.8342059999999999E-3</v>
      </c>
    </row>
    <row r="22" spans="1:10" x14ac:dyDescent="0.25">
      <c r="A22">
        <v>-4.5206422020000003</v>
      </c>
      <c r="B22">
        <v>5.1808008441155899E-2</v>
      </c>
      <c r="C22">
        <v>-2.2766426486483249E-2</v>
      </c>
      <c r="D22">
        <v>-3.8910263082454807E-2</v>
      </c>
      <c r="E22">
        <v>-4.6594734341734147E-2</v>
      </c>
      <c r="F22">
        <v>-6.4390681352537921E-2</v>
      </c>
      <c r="G22">
        <v>-6.2744128616179312E-2</v>
      </c>
      <c r="H22">
        <v>-4.9582443385344295E-2</v>
      </c>
      <c r="I22">
        <v>-2.0066711412360539E-2</v>
      </c>
      <c r="J22">
        <v>-8.9674969999999996E-3</v>
      </c>
    </row>
    <row r="23" spans="1:10" x14ac:dyDescent="0.25">
      <c r="A23">
        <v>-4.7683486239999997</v>
      </c>
      <c r="B23">
        <v>4.4651994699350848E-2</v>
      </c>
      <c r="C23">
        <v>-2.3960466333702839E-2</v>
      </c>
      <c r="D23">
        <v>-4.1396052230323062E-2</v>
      </c>
      <c r="E23">
        <v>-4.3691625762586429E-2</v>
      </c>
      <c r="F23">
        <v>-6.1030511794546605E-2</v>
      </c>
      <c r="G23">
        <v>-5.9065181643268877E-2</v>
      </c>
      <c r="H23">
        <v>-4.5084223125921676E-2</v>
      </c>
      <c r="I23">
        <v>-1.768979865881087E-2</v>
      </c>
      <c r="J23">
        <v>-8.1007879999999994E-3</v>
      </c>
    </row>
    <row r="24" spans="1:10" x14ac:dyDescent="0.25">
      <c r="A24">
        <v>-5.016055046</v>
      </c>
      <c r="B24">
        <v>2.8516221343406416E-2</v>
      </c>
      <c r="C24">
        <v>-2.566989027563054E-2</v>
      </c>
      <c r="D24">
        <v>-4.418624173387295E-2</v>
      </c>
      <c r="E24">
        <v>-4.6586688232568757E-2</v>
      </c>
      <c r="F24">
        <v>-5.7670342236555282E-2</v>
      </c>
      <c r="G24">
        <v>-5.4720603308185407E-2</v>
      </c>
      <c r="H24">
        <v>-4.2265709723117023E-2</v>
      </c>
      <c r="I24">
        <v>-1.6830916943378186E-2</v>
      </c>
      <c r="J24">
        <v>-7.7158540000000003E-3</v>
      </c>
    </row>
    <row r="25" spans="1:10" x14ac:dyDescent="0.25">
      <c r="A25">
        <v>-5.2637614680000002</v>
      </c>
      <c r="B25">
        <v>1.2380447987462039E-2</v>
      </c>
      <c r="C25">
        <v>-2.7379314217558289E-2</v>
      </c>
      <c r="D25">
        <v>-4.6976431237422837E-2</v>
      </c>
      <c r="E25">
        <v>-4.9481750702550946E-2</v>
      </c>
      <c r="F25">
        <v>-5.7226450809122927E-2</v>
      </c>
      <c r="G25">
        <v>-5.0376024973101931E-2</v>
      </c>
      <c r="H25">
        <v>-3.944719632031244E-2</v>
      </c>
      <c r="I25">
        <v>-1.597203522794555E-2</v>
      </c>
      <c r="J25">
        <v>-7.3309200000000003E-3</v>
      </c>
    </row>
    <row r="26" spans="1:10" x14ac:dyDescent="0.25">
      <c r="A26">
        <v>-5.5114678899999996</v>
      </c>
      <c r="B26">
        <v>4.8000625759504565E-3</v>
      </c>
      <c r="C26">
        <v>-2.9967012189397259E-2</v>
      </c>
      <c r="D26">
        <v>-4.7058514180292714E-2</v>
      </c>
      <c r="E26">
        <v>-5.0477093319151928E-2</v>
      </c>
      <c r="F26">
        <v>-5.6782559381690557E-2</v>
      </c>
      <c r="G26">
        <v>-4.9352984608418075E-2</v>
      </c>
      <c r="H26">
        <v>-3.5273379195466824E-2</v>
      </c>
      <c r="I26">
        <v>-1.4246787590056811E-2</v>
      </c>
      <c r="J26">
        <v>-6.440879E-3</v>
      </c>
    </row>
    <row r="27" spans="1:10" x14ac:dyDescent="0.25">
      <c r="A27">
        <v>-5.7591743119999999</v>
      </c>
      <c r="B27">
        <v>-2.7803228355611363E-3</v>
      </c>
      <c r="C27">
        <v>-3.2554710161236226E-2</v>
      </c>
      <c r="D27">
        <v>-4.7140597123162549E-2</v>
      </c>
      <c r="E27">
        <v>-5.147243593575293E-2</v>
      </c>
      <c r="F27">
        <v>-5.8186194767875454E-2</v>
      </c>
      <c r="G27">
        <v>-4.8329944243733824E-2</v>
      </c>
      <c r="H27">
        <v>-3.1099562070621155E-2</v>
      </c>
      <c r="I27">
        <v>-1.2521539952168075E-2</v>
      </c>
      <c r="J27">
        <v>-5.5508379999999998E-3</v>
      </c>
    </row>
    <row r="28" spans="1:10" x14ac:dyDescent="0.25">
      <c r="A28">
        <v>-6.0068807340000001</v>
      </c>
      <c r="B28">
        <v>-3.8649241763487469E-3</v>
      </c>
      <c r="C28">
        <v>-3.1556913705239518E-2</v>
      </c>
      <c r="D28">
        <v>-4.1691327246677602E-2</v>
      </c>
      <c r="E28">
        <v>-5.2997375784176078E-2</v>
      </c>
      <c r="F28">
        <v>-5.9589830154060851E-2</v>
      </c>
      <c r="G28">
        <v>-4.5848981169370084E-2</v>
      </c>
      <c r="H28">
        <v>-2.8277102380636875E-2</v>
      </c>
      <c r="I28">
        <v>-1.1181270919582527E-2</v>
      </c>
      <c r="J28">
        <v>-4.7980410000000003E-3</v>
      </c>
    </row>
    <row r="29" spans="1:10" x14ac:dyDescent="0.25">
      <c r="A29">
        <v>-6.2545871560000004</v>
      </c>
      <c r="B29">
        <v>-4.9495255171363673E-3</v>
      </c>
      <c r="C29">
        <v>-3.0559117249242811E-2</v>
      </c>
      <c r="D29">
        <v>-3.6242057370192614E-2</v>
      </c>
      <c r="E29">
        <v>-5.4522315632599225E-2</v>
      </c>
      <c r="F29">
        <v>-5.8400263739409215E-2</v>
      </c>
      <c r="G29">
        <v>-4.3368018095006289E-2</v>
      </c>
      <c r="H29">
        <v>-2.5454642690652646E-2</v>
      </c>
      <c r="I29">
        <v>-9.8410018869969276E-3</v>
      </c>
      <c r="J29">
        <v>-4.0452450000000003E-3</v>
      </c>
    </row>
    <row r="30" spans="1:10" x14ac:dyDescent="0.25">
      <c r="A30">
        <v>-6.5022935779999997</v>
      </c>
      <c r="B30">
        <v>-4.0386037984109155E-3</v>
      </c>
      <c r="C30">
        <v>-3.2065697696640312E-2</v>
      </c>
      <c r="D30">
        <v>-3.7422821990412095E-2</v>
      </c>
      <c r="E30">
        <v>-5.6691335638485857E-2</v>
      </c>
      <c r="F30">
        <v>-5.7210697324757559E-2</v>
      </c>
      <c r="G30">
        <v>-3.8983779843991179E-2</v>
      </c>
      <c r="H30">
        <v>-2.3585363941241753E-2</v>
      </c>
      <c r="I30">
        <v>-9.1014599227424928E-3</v>
      </c>
      <c r="J30">
        <v>-3.0286200000000001E-3</v>
      </c>
    </row>
    <row r="31" spans="1:10" x14ac:dyDescent="0.25">
      <c r="A31">
        <v>-6.75</v>
      </c>
      <c r="B31">
        <v>-3.1276820796854736E-3</v>
      </c>
      <c r="C31">
        <v>-3.3572278144037813E-2</v>
      </c>
      <c r="D31">
        <v>-3.8603586610631575E-2</v>
      </c>
      <c r="E31">
        <v>-5.8860355644372482E-2</v>
      </c>
      <c r="F31">
        <v>-5.3640164439227471E-2</v>
      </c>
      <c r="G31">
        <v>-3.4599541592976117E-2</v>
      </c>
      <c r="H31">
        <v>-2.1716085191830863E-2</v>
      </c>
      <c r="I31">
        <v>-8.3619179584881048E-3</v>
      </c>
      <c r="J31">
        <v>-2.0119949999999999E-3</v>
      </c>
    </row>
    <row r="32" spans="1:10" x14ac:dyDescent="0.25">
      <c r="A32">
        <v>-6.9977064220000003</v>
      </c>
      <c r="B32">
        <v>-7.3493096071115122E-3</v>
      </c>
      <c r="C32">
        <v>-3.4114764001381769E-2</v>
      </c>
      <c r="D32">
        <v>-4.1839199335825368E-2</v>
      </c>
      <c r="E32">
        <v>-6.1092254806524145E-2</v>
      </c>
      <c r="F32">
        <v>-5.0069631553696897E-2</v>
      </c>
      <c r="G32">
        <v>-3.1385745546924256E-2</v>
      </c>
      <c r="H32">
        <v>-1.8371826783770057E-2</v>
      </c>
      <c r="I32">
        <v>-7.2306739560298577E-3</v>
      </c>
      <c r="J32">
        <v>-1.357189E-3</v>
      </c>
    </row>
    <row r="33" spans="1:10" x14ac:dyDescent="0.25">
      <c r="A33">
        <v>-7.2454128439999996</v>
      </c>
      <c r="B33">
        <v>-1.157093713453749E-2</v>
      </c>
      <c r="C33">
        <v>-3.4657249858725717E-2</v>
      </c>
      <c r="D33">
        <v>-4.5074812061019209E-2</v>
      </c>
      <c r="E33">
        <v>-6.33241539686758E-2</v>
      </c>
      <c r="F33">
        <v>-4.7642614338132709E-2</v>
      </c>
      <c r="G33">
        <v>-2.8171949500872442E-2</v>
      </c>
      <c r="H33">
        <v>-1.5027568375709302E-2</v>
      </c>
      <c r="I33">
        <v>-6.0994299535716097E-3</v>
      </c>
      <c r="J33">
        <v>-7.02383E-4</v>
      </c>
    </row>
    <row r="34" spans="1:10" x14ac:dyDescent="0.25">
      <c r="A34">
        <v>-7.4931192659999999</v>
      </c>
      <c r="B34">
        <v>-1.5292616352898837E-2</v>
      </c>
      <c r="C34">
        <v>-3.5689179459968856E-2</v>
      </c>
      <c r="D34">
        <v>-4.6877264999646603E-2</v>
      </c>
      <c r="E34">
        <v>-5.9781165975976769E-2</v>
      </c>
      <c r="F34">
        <v>-4.5215597122568618E-2</v>
      </c>
      <c r="G34">
        <v>-2.6297611592935217E-2</v>
      </c>
      <c r="H34">
        <v>-1.2757921375093913E-2</v>
      </c>
      <c r="I34">
        <v>-5.3823844873652814E-3</v>
      </c>
      <c r="J34">
        <v>-7.78858E-4</v>
      </c>
    </row>
    <row r="35" spans="1:10" x14ac:dyDescent="0.25">
      <c r="A35">
        <v>-7.7408256880000001</v>
      </c>
      <c r="B35">
        <v>-1.9014295571260185E-2</v>
      </c>
      <c r="C35">
        <v>-3.6721109061211947E-2</v>
      </c>
      <c r="D35">
        <v>-4.8679717938273977E-2</v>
      </c>
      <c r="E35">
        <v>-5.6238177983278209E-2</v>
      </c>
      <c r="F35">
        <v>-4.1499152407562856E-2</v>
      </c>
      <c r="G35">
        <v>-2.4423273684997932E-2</v>
      </c>
      <c r="H35">
        <v>-1.0488274374478523E-2</v>
      </c>
      <c r="I35">
        <v>-4.6653390211589289E-3</v>
      </c>
      <c r="J35">
        <v>-8.5533199999999999E-4</v>
      </c>
    </row>
    <row r="36" spans="1:10" x14ac:dyDescent="0.25">
      <c r="A36">
        <v>-7.9885321100000004</v>
      </c>
      <c r="B36">
        <v>-2.3660892817931153E-2</v>
      </c>
      <c r="C36">
        <v>-3.7031350964557487E-2</v>
      </c>
      <c r="D36">
        <v>-4.8099462370235581E-2</v>
      </c>
      <c r="E36">
        <v>-5.2792992004922518E-2</v>
      </c>
      <c r="F36">
        <v>-3.7782707692557094E-2</v>
      </c>
      <c r="G36">
        <v>-2.3910872517903449E-2</v>
      </c>
      <c r="H36">
        <v>-9.966587110551841E-3</v>
      </c>
      <c r="I36">
        <v>-4.51628497535229E-3</v>
      </c>
      <c r="J36">
        <v>-1.0040200000000001E-4</v>
      </c>
    </row>
    <row r="37" spans="1:10" x14ac:dyDescent="0.25">
      <c r="A37">
        <v>-8.2362385319999998</v>
      </c>
      <c r="B37">
        <v>-2.8307490064602068E-2</v>
      </c>
      <c r="C37">
        <v>-3.7341592867903041E-2</v>
      </c>
      <c r="D37">
        <v>-4.7519206802197199E-2</v>
      </c>
      <c r="E37">
        <v>-4.9347806026566826E-2</v>
      </c>
      <c r="F37">
        <v>-3.5071287765796086E-2</v>
      </c>
      <c r="G37">
        <v>-2.3398471350808959E-2</v>
      </c>
      <c r="H37">
        <v>-9.4448998466251568E-3</v>
      </c>
      <c r="I37">
        <v>-4.367230929545652E-3</v>
      </c>
      <c r="J37">
        <v>6.5452700000000002E-4</v>
      </c>
    </row>
    <row r="38" spans="1:10" x14ac:dyDescent="0.25">
      <c r="A38">
        <v>-8.483944954</v>
      </c>
      <c r="B38">
        <v>-3.1926703395771486E-2</v>
      </c>
      <c r="C38">
        <v>-3.9866045973037584E-2</v>
      </c>
      <c r="D38">
        <v>-4.4630218679667044E-2</v>
      </c>
      <c r="E38">
        <v>-4.7359216636714802E-2</v>
      </c>
      <c r="F38">
        <v>-3.2359867839035113E-2</v>
      </c>
      <c r="G38">
        <v>-2.1609408398378473E-2</v>
      </c>
      <c r="H38">
        <v>-9.0592129187501425E-3</v>
      </c>
      <c r="I38">
        <v>-3.5074155219467283E-3</v>
      </c>
      <c r="J38">
        <v>6.72987E-4</v>
      </c>
    </row>
    <row r="39" spans="1:10" x14ac:dyDescent="0.25">
      <c r="A39">
        <v>-8.7316513760000003</v>
      </c>
      <c r="B39">
        <v>-3.55459167269409E-2</v>
      </c>
      <c r="C39">
        <v>-4.2390499078172141E-2</v>
      </c>
      <c r="D39">
        <v>-4.1741230557136882E-2</v>
      </c>
      <c r="E39">
        <v>-4.5370627246862825E-2</v>
      </c>
      <c r="F39">
        <v>-3.0214043125753223E-2</v>
      </c>
      <c r="G39">
        <v>-1.982034544594798E-2</v>
      </c>
      <c r="H39">
        <v>-8.6735259908750813E-3</v>
      </c>
      <c r="I39">
        <v>-2.6476001143477998E-3</v>
      </c>
      <c r="J39">
        <v>6.9144699999999998E-4</v>
      </c>
    </row>
    <row r="40" spans="1:10" x14ac:dyDescent="0.25">
      <c r="A40">
        <v>-8.9793577980000006</v>
      </c>
      <c r="B40">
        <v>-3.7098142933956489E-2</v>
      </c>
      <c r="C40">
        <v>-4.3271412425994298E-2</v>
      </c>
      <c r="D40">
        <v>-3.94301459659296E-2</v>
      </c>
      <c r="E40">
        <v>-4.2838094227834099E-2</v>
      </c>
      <c r="F40">
        <v>-2.8068218412471386E-2</v>
      </c>
      <c r="G40">
        <v>-1.8458629158386392E-2</v>
      </c>
      <c r="H40">
        <v>-8.1234686293362827E-3</v>
      </c>
      <c r="I40">
        <v>-2.2159587325112132E-3</v>
      </c>
      <c r="J40">
        <v>4.28551E-4</v>
      </c>
    </row>
    <row r="41" spans="1:10" x14ac:dyDescent="0.25">
      <c r="A41">
        <v>-9.2270642200000008</v>
      </c>
      <c r="B41">
        <v>-3.865036914097212E-2</v>
      </c>
      <c r="C41">
        <v>-4.4152325773816468E-2</v>
      </c>
      <c r="D41">
        <v>-3.7119061374722311E-2</v>
      </c>
      <c r="E41">
        <v>-4.0305561208805372E-2</v>
      </c>
      <c r="F41">
        <v>-2.6262091759777582E-2</v>
      </c>
      <c r="G41">
        <v>-1.709691287082481E-2</v>
      </c>
      <c r="H41">
        <v>-7.5734112677974374E-3</v>
      </c>
      <c r="I41">
        <v>-1.7843173506746266E-3</v>
      </c>
      <c r="J41">
        <v>1.6565500000000001E-4</v>
      </c>
    </row>
    <row r="42" spans="1:10" x14ac:dyDescent="0.25">
      <c r="A42">
        <v>-9.4747706419999993</v>
      </c>
      <c r="B42">
        <v>-3.9755291498309205E-2</v>
      </c>
      <c r="C42">
        <v>-4.4489395211430645E-2</v>
      </c>
      <c r="D42">
        <v>-3.6363714306187143E-2</v>
      </c>
      <c r="E42">
        <v>-3.7647571489259929E-2</v>
      </c>
      <c r="F42">
        <v>-2.4455965107083786E-2</v>
      </c>
      <c r="G42">
        <v>-1.4331500579252447E-2</v>
      </c>
      <c r="H42">
        <v>-6.4063673478501997E-3</v>
      </c>
      <c r="I42">
        <v>-1.4908490030039788E-3</v>
      </c>
      <c r="J42">
        <v>1.10259E-4</v>
      </c>
    </row>
    <row r="43" spans="1:10" x14ac:dyDescent="0.25">
      <c r="A43">
        <v>-9.7224770639999996</v>
      </c>
      <c r="B43">
        <v>-4.0860213855646296E-2</v>
      </c>
      <c r="C43">
        <v>-4.4826464649044773E-2</v>
      </c>
      <c r="D43">
        <v>-3.5608367237651976E-2</v>
      </c>
      <c r="E43">
        <v>-3.4989581769714423E-2</v>
      </c>
      <c r="F43">
        <v>-2.3200915598344463E-2</v>
      </c>
      <c r="G43">
        <v>-1.1566088287680134E-2</v>
      </c>
      <c r="H43">
        <v>-5.2393234279029133E-3</v>
      </c>
      <c r="I43">
        <v>-1.1973806553333313E-3</v>
      </c>
      <c r="J43" s="4">
        <v>5.4862699999999999E-5</v>
      </c>
    </row>
    <row r="44" spans="1:10" x14ac:dyDescent="0.25">
      <c r="A44">
        <v>-9.9701834859999998</v>
      </c>
      <c r="B44">
        <v>-4.0633334205742243E-2</v>
      </c>
      <c r="C44">
        <v>-4.6217853600099133E-2</v>
      </c>
      <c r="D44">
        <v>-3.1598845348431236E-2</v>
      </c>
      <c r="E44">
        <v>-3.4633972904844358E-2</v>
      </c>
      <c r="F44">
        <v>-2.1945866089605144E-2</v>
      </c>
      <c r="G44">
        <v>-1.092191399683703E-2</v>
      </c>
      <c r="H44">
        <v>-4.2952012961980351E-3</v>
      </c>
      <c r="I44">
        <v>-1.2390958394218365E-3</v>
      </c>
      <c r="J44">
        <v>1.0252E-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676FD-32B2-4EAA-8AE3-2F04C5735908}">
  <dimension ref="A1:K17"/>
  <sheetViews>
    <sheetView workbookViewId="0">
      <selection activeCell="L13" sqref="L13"/>
    </sheetView>
  </sheetViews>
  <sheetFormatPr defaultRowHeight="15" x14ac:dyDescent="0.25"/>
  <sheetData>
    <row r="1" spans="1:11" x14ac:dyDescent="0.25">
      <c r="A1" s="1" t="s">
        <v>8</v>
      </c>
      <c r="C1" s="1" t="s">
        <v>9</v>
      </c>
      <c r="E1" s="1" t="s">
        <v>10</v>
      </c>
      <c r="G1" s="1" t="s">
        <v>11</v>
      </c>
      <c r="I1" s="1" t="s">
        <v>12</v>
      </c>
    </row>
    <row r="2" spans="1:11" x14ac:dyDescent="0.25">
      <c r="A2" t="s">
        <v>27</v>
      </c>
      <c r="B2" t="s">
        <v>28</v>
      </c>
      <c r="C2" t="s">
        <v>27</v>
      </c>
      <c r="D2" t="s">
        <v>28</v>
      </c>
      <c r="E2" t="s">
        <v>27</v>
      </c>
      <c r="F2" t="s">
        <v>28</v>
      </c>
      <c r="G2" t="s">
        <v>27</v>
      </c>
      <c r="H2" t="s">
        <v>28</v>
      </c>
      <c r="I2" t="s">
        <v>27</v>
      </c>
      <c r="J2" t="s">
        <v>28</v>
      </c>
      <c r="K2" t="s">
        <v>29</v>
      </c>
    </row>
    <row r="3" spans="1:11" x14ac:dyDescent="0.25">
      <c r="C3">
        <v>0.41760000000000003</v>
      </c>
      <c r="D3">
        <v>0.17699999999999999</v>
      </c>
      <c r="E3">
        <v>0.57567999999999997</v>
      </c>
      <c r="F3">
        <v>0.17299999999999999</v>
      </c>
      <c r="G3">
        <v>0.41136</v>
      </c>
      <c r="H3">
        <v>0.19900000000000001</v>
      </c>
      <c r="I3">
        <v>0.51119999999999999</v>
      </c>
      <c r="J3">
        <v>0.22900000000000001</v>
      </c>
      <c r="K3">
        <v>8.8000000000000007</v>
      </c>
    </row>
    <row r="4" spans="1:11" x14ac:dyDescent="0.25">
      <c r="C4">
        <v>0.40095999999999998</v>
      </c>
      <c r="D4">
        <v>0.187</v>
      </c>
      <c r="E4">
        <v>0.56735999999999998</v>
      </c>
      <c r="F4">
        <v>0.19700000000000001</v>
      </c>
      <c r="G4">
        <v>0.43424000000000001</v>
      </c>
      <c r="H4">
        <v>0.24299999999999999</v>
      </c>
      <c r="I4">
        <v>0.49456</v>
      </c>
      <c r="J4">
        <v>0.27600000000000002</v>
      </c>
      <c r="K4">
        <v>7</v>
      </c>
    </row>
    <row r="5" spans="1:11" x14ac:dyDescent="0.25">
      <c r="C5">
        <v>0.49456</v>
      </c>
      <c r="D5">
        <v>0.23100000000000001</v>
      </c>
      <c r="E5">
        <v>0.57567999999999997</v>
      </c>
      <c r="F5">
        <v>0.23200000000000001</v>
      </c>
      <c r="G5">
        <v>0.52576000000000001</v>
      </c>
      <c r="H5">
        <v>0.25700000000000001</v>
      </c>
      <c r="I5">
        <v>0.56735999999999998</v>
      </c>
      <c r="J5">
        <v>0.29299999999999998</v>
      </c>
      <c r="K5">
        <v>4.7</v>
      </c>
    </row>
    <row r="6" spans="1:11" x14ac:dyDescent="0.25">
      <c r="A6">
        <v>0.54447999999999996</v>
      </c>
      <c r="B6">
        <v>0.26</v>
      </c>
      <c r="C6">
        <v>0.64639999999999997</v>
      </c>
      <c r="D6">
        <v>0.254</v>
      </c>
      <c r="E6">
        <v>0.71296000000000004</v>
      </c>
      <c r="F6">
        <v>0.26800000000000002</v>
      </c>
      <c r="G6">
        <v>0.66720000000000002</v>
      </c>
      <c r="H6">
        <v>0.28499999999999998</v>
      </c>
      <c r="I6">
        <v>0.72543999999999997</v>
      </c>
      <c r="J6">
        <v>0.312</v>
      </c>
      <c r="K6">
        <v>3.5</v>
      </c>
    </row>
    <row r="7" spans="1:11" x14ac:dyDescent="0.25">
      <c r="A7">
        <v>0.64639999999999997</v>
      </c>
      <c r="B7">
        <v>0.29399999999999998</v>
      </c>
      <c r="C7">
        <v>0.79615999999999998</v>
      </c>
      <c r="D7">
        <v>0.27300000000000002</v>
      </c>
      <c r="E7">
        <v>0.81072</v>
      </c>
      <c r="F7">
        <v>0.32800000000000001</v>
      </c>
      <c r="G7">
        <v>0.93759999999999999</v>
      </c>
      <c r="H7">
        <v>0.33100000000000002</v>
      </c>
      <c r="I7">
        <v>0.88351999999999997</v>
      </c>
      <c r="J7">
        <v>0.33400000000000002</v>
      </c>
      <c r="K7">
        <v>2.9</v>
      </c>
    </row>
    <row r="8" spans="1:11" x14ac:dyDescent="0.25">
      <c r="A8">
        <v>0.75039999999999996</v>
      </c>
      <c r="B8">
        <v>0.35499999999999998</v>
      </c>
      <c r="C8">
        <v>1.2620800000000001</v>
      </c>
      <c r="D8">
        <v>0.312</v>
      </c>
      <c r="E8">
        <v>1.1435200000000001</v>
      </c>
      <c r="F8">
        <v>0.35</v>
      </c>
      <c r="G8">
        <v>0.95216000000000001</v>
      </c>
      <c r="H8">
        <v>0.36</v>
      </c>
      <c r="I8">
        <v>1.0436799999999999</v>
      </c>
      <c r="J8">
        <v>0.34100000000000003</v>
      </c>
      <c r="K8">
        <v>1.9</v>
      </c>
    </row>
    <row r="11" spans="1:11" x14ac:dyDescent="0.25">
      <c r="A11" t="s">
        <v>27</v>
      </c>
      <c r="B11" t="s">
        <v>28</v>
      </c>
      <c r="C11" t="s">
        <v>27</v>
      </c>
      <c r="D11" t="s">
        <v>28</v>
      </c>
      <c r="E11" t="s">
        <v>27</v>
      </c>
      <c r="F11" t="s">
        <v>28</v>
      </c>
      <c r="G11" t="s">
        <v>27</v>
      </c>
      <c r="H11" t="s">
        <v>28</v>
      </c>
      <c r="I11" t="s">
        <v>27</v>
      </c>
      <c r="J11" t="s">
        <v>28</v>
      </c>
      <c r="K11" t="s">
        <v>29</v>
      </c>
    </row>
    <row r="12" spans="1:11" x14ac:dyDescent="0.25">
      <c r="C12">
        <v>-0.17140416901408451</v>
      </c>
      <c r="D12">
        <v>0.17699999999999999</v>
      </c>
      <c r="E12">
        <v>-0.21292352901408448</v>
      </c>
      <c r="F12">
        <v>0.17299999999999999</v>
      </c>
      <c r="G12">
        <v>-0.20325712901408452</v>
      </c>
      <c r="H12">
        <v>0.19900000000000001</v>
      </c>
      <c r="I12">
        <v>-0.22428256901408453</v>
      </c>
      <c r="J12">
        <v>0.22900000000000001</v>
      </c>
      <c r="K12">
        <v>8.8000000000000007</v>
      </c>
    </row>
    <row r="13" spans="1:11" x14ac:dyDescent="0.25">
      <c r="C13">
        <v>-0.18183382535211268</v>
      </c>
      <c r="D13">
        <v>0.187</v>
      </c>
      <c r="E13">
        <v>-0.22412694535211269</v>
      </c>
      <c r="F13">
        <v>0.19700000000000001</v>
      </c>
      <c r="G13">
        <v>-0.21961686535211272</v>
      </c>
      <c r="H13">
        <v>0.24299999999999999</v>
      </c>
      <c r="I13">
        <v>-0.23509494535211273</v>
      </c>
      <c r="J13">
        <v>0.27600000000000002</v>
      </c>
      <c r="K13">
        <v>7</v>
      </c>
    </row>
    <row r="14" spans="1:11" x14ac:dyDescent="0.25">
      <c r="C14">
        <v>-0.21066700845070421</v>
      </c>
      <c r="D14">
        <v>0.23100000000000001</v>
      </c>
      <c r="E14">
        <v>-0.24179676845070419</v>
      </c>
      <c r="F14">
        <v>0.23200000000000001</v>
      </c>
      <c r="G14">
        <v>-0.25054876845070423</v>
      </c>
      <c r="H14">
        <v>0.25700000000000001</v>
      </c>
      <c r="I14">
        <v>-0.25944572845070424</v>
      </c>
      <c r="J14">
        <v>0.29299999999999998</v>
      </c>
      <c r="K14">
        <v>4.7</v>
      </c>
    </row>
    <row r="15" spans="1:11" x14ac:dyDescent="0.25">
      <c r="A15">
        <v>-0.28707771267605631</v>
      </c>
      <c r="B15">
        <v>0.26</v>
      </c>
      <c r="C15">
        <v>-0.23961611267605634</v>
      </c>
      <c r="D15">
        <v>0.254</v>
      </c>
      <c r="E15">
        <v>-0.27454603267605632</v>
      </c>
      <c r="F15">
        <v>0.26800000000000002</v>
      </c>
      <c r="G15">
        <v>-0.28177131267605632</v>
      </c>
      <c r="H15">
        <v>0.28499999999999998</v>
      </c>
      <c r="I15">
        <v>-0.28560139267605633</v>
      </c>
      <c r="J15">
        <v>0.312</v>
      </c>
      <c r="K15">
        <v>3.5</v>
      </c>
    </row>
    <row r="16" spans="1:11" x14ac:dyDescent="0.25">
      <c r="A16">
        <v>-0.30098546478873234</v>
      </c>
      <c r="B16">
        <v>0.29399999999999998</v>
      </c>
      <c r="C16">
        <v>-0.26405906478873242</v>
      </c>
      <c r="D16">
        <v>0.27300000000000002</v>
      </c>
      <c r="E16">
        <v>-0.29607490478873244</v>
      </c>
      <c r="F16">
        <v>0.32800000000000001</v>
      </c>
      <c r="G16">
        <v>-0.3295310647887324</v>
      </c>
      <c r="H16">
        <v>0.33100000000000002</v>
      </c>
      <c r="I16">
        <v>-0.30753170478873237</v>
      </c>
      <c r="J16">
        <v>0.33400000000000002</v>
      </c>
      <c r="K16">
        <v>2.9</v>
      </c>
    </row>
    <row r="17" spans="1:11" x14ac:dyDescent="0.25">
      <c r="A17">
        <v>-0.31790771830985914</v>
      </c>
      <c r="B17">
        <v>0.35499999999999998</v>
      </c>
      <c r="C17">
        <v>-0.33400051830985922</v>
      </c>
      <c r="D17">
        <v>0.312</v>
      </c>
      <c r="E17">
        <v>-0.36202275830985919</v>
      </c>
      <c r="F17">
        <v>0.35</v>
      </c>
      <c r="G17">
        <v>-0.33891747830985919</v>
      </c>
      <c r="H17">
        <v>0.36</v>
      </c>
      <c r="I17">
        <v>-0.33251187830985918</v>
      </c>
      <c r="J17">
        <v>0.34100000000000003</v>
      </c>
      <c r="K17">
        <v>1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 a and b</vt:lpstr>
      <vt:lpstr>Fig 2</vt:lpstr>
      <vt:lpstr>Fig 3 a</vt:lpstr>
      <vt:lpstr>Fig 3 b</vt:lpstr>
      <vt:lpstr>Fig 3 c</vt:lpstr>
      <vt:lpstr>Fig 3 d</vt:lpstr>
      <vt:lpstr>Fig 3 e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WW</dc:creator>
  <cp:lastModifiedBy>Sam WW</cp:lastModifiedBy>
  <dcterms:created xsi:type="dcterms:W3CDTF">2023-04-03T12:33:11Z</dcterms:created>
  <dcterms:modified xsi:type="dcterms:W3CDTF">2023-07-10T16:53:39Z</dcterms:modified>
</cp:coreProperties>
</file>